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Communcation Biology paper work\3rd revision\Final submission Com Bio 11.12.2022\Supplymentary data\"/>
    </mc:Choice>
  </mc:AlternateContent>
  <bookViews>
    <workbookView xWindow="-108" yWindow="-108" windowWidth="23256" windowHeight="12576" tabRatio="946" firstSheet="1" activeTab="7"/>
  </bookViews>
  <sheets>
    <sheet name="Figure 3B_PPEF_EcTopoIA" sheetId="1" r:id="rId1"/>
    <sheet name="Figure 3B_PPEF_SaTopoIA" sheetId="2" r:id="rId2"/>
    <sheet name="Figure 3B_PPEF_AbTopoIA" sheetId="3" r:id="rId3"/>
    <sheet name="Figure 3D_BPVF_EcTopoIA" sheetId="4" r:id="rId4"/>
    <sheet name="Figure 3D_BPVF_SaTopoIA" sheetId="5" r:id="rId5"/>
    <sheet name="Figure 3D_BPVF_AbTopoIA" sheetId="6" r:id="rId6"/>
    <sheet name="Figure 3F_PPEF_EcTopoIII" sheetId="7" r:id="rId7"/>
    <sheet name="Figure 3F_BPVF_EcTopoIII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0" i="8" l="1"/>
  <c r="L10" i="8"/>
  <c r="M9" i="8"/>
  <c r="L9" i="8"/>
  <c r="M8" i="8"/>
  <c r="L8" i="8"/>
  <c r="M7" i="8"/>
  <c r="L7" i="8"/>
  <c r="M6" i="8"/>
  <c r="L6" i="8"/>
  <c r="M5" i="8"/>
  <c r="L5" i="8"/>
  <c r="M4" i="8"/>
  <c r="L4" i="8"/>
  <c r="M4" i="7"/>
  <c r="M5" i="7"/>
  <c r="M6" i="7"/>
  <c r="M7" i="7"/>
  <c r="M8" i="7"/>
  <c r="M9" i="7"/>
  <c r="M10" i="7"/>
  <c r="L4" i="7"/>
  <c r="L5" i="7"/>
  <c r="L6" i="7"/>
  <c r="L7" i="7"/>
  <c r="L8" i="7"/>
  <c r="L9" i="7"/>
  <c r="L10" i="7"/>
  <c r="M11" i="6"/>
  <c r="L11" i="6"/>
  <c r="M10" i="6"/>
  <c r="L10" i="6"/>
  <c r="M9" i="6"/>
  <c r="L9" i="6"/>
  <c r="M8" i="6"/>
  <c r="L8" i="6"/>
  <c r="M7" i="6"/>
  <c r="L7" i="6"/>
  <c r="M6" i="6"/>
  <c r="L6" i="6"/>
  <c r="M5" i="6"/>
  <c r="L5" i="6"/>
  <c r="N10" i="5"/>
  <c r="M10" i="5"/>
  <c r="N9" i="5"/>
  <c r="M9" i="5"/>
  <c r="N8" i="5"/>
  <c r="M8" i="5"/>
  <c r="N7" i="5"/>
  <c r="M7" i="5"/>
  <c r="N6" i="5"/>
  <c r="M6" i="5"/>
  <c r="N5" i="5"/>
  <c r="M5" i="5"/>
  <c r="N4" i="5"/>
  <c r="M4" i="5"/>
  <c r="M11" i="4"/>
  <c r="L11" i="4"/>
  <c r="M10" i="4"/>
  <c r="L10" i="4"/>
  <c r="M9" i="4"/>
  <c r="L9" i="4"/>
  <c r="M8" i="4"/>
  <c r="L8" i="4"/>
  <c r="M7" i="4"/>
  <c r="L7" i="4"/>
  <c r="M6" i="4"/>
  <c r="L6" i="4"/>
  <c r="M5" i="4"/>
  <c r="L5" i="4"/>
  <c r="N4" i="3"/>
  <c r="N5" i="3"/>
  <c r="N6" i="3"/>
  <c r="N7" i="3"/>
  <c r="N8" i="3"/>
  <c r="N9" i="3"/>
  <c r="N10" i="3"/>
  <c r="M4" i="3"/>
  <c r="M5" i="3"/>
  <c r="M6" i="3"/>
  <c r="M7" i="3"/>
  <c r="M8" i="3"/>
  <c r="M9" i="3"/>
  <c r="M10" i="3"/>
  <c r="O5" i="2" l="1"/>
  <c r="O6" i="2"/>
  <c r="O7" i="2"/>
  <c r="O8" i="2"/>
  <c r="O9" i="2"/>
  <c r="O10" i="2"/>
  <c r="O4" i="2"/>
  <c r="N5" i="2"/>
  <c r="N6" i="2"/>
  <c r="N7" i="2"/>
  <c r="N8" i="2"/>
  <c r="N9" i="2"/>
  <c r="N10" i="2"/>
  <c r="N4" i="2"/>
  <c r="N5" i="1"/>
  <c r="N6" i="1"/>
  <c r="N7" i="1"/>
  <c r="N8" i="1"/>
  <c r="N9" i="1"/>
  <c r="N10" i="1"/>
  <c r="N4" i="1"/>
  <c r="M5" i="1"/>
  <c r="M6" i="1"/>
  <c r="M7" i="1"/>
  <c r="M8" i="1"/>
  <c r="M9" i="1"/>
  <c r="M10" i="1"/>
  <c r="M4" i="1"/>
  <c r="C32" i="8"/>
  <c r="C33" i="8"/>
  <c r="C34" i="8"/>
  <c r="C35" i="8"/>
  <c r="C36" i="8"/>
  <c r="C37" i="8"/>
  <c r="C38" i="8"/>
  <c r="C39" i="8"/>
  <c r="C40" i="8"/>
  <c r="C31" i="8"/>
  <c r="D31" i="8" s="1"/>
  <c r="C18" i="8"/>
  <c r="D18" i="8" s="1"/>
  <c r="C19" i="8"/>
  <c r="D19" i="8" s="1"/>
  <c r="C20" i="8"/>
  <c r="D20" i="8" s="1"/>
  <c r="C21" i="8"/>
  <c r="D21" i="8" s="1"/>
  <c r="C22" i="8"/>
  <c r="C23" i="8"/>
  <c r="C24" i="8"/>
  <c r="C25" i="8"/>
  <c r="C26" i="8"/>
  <c r="C17" i="8"/>
  <c r="C41" i="7"/>
  <c r="D41" i="7" s="1"/>
  <c r="E41" i="7" s="1"/>
  <c r="C27" i="7"/>
  <c r="C40" i="7"/>
  <c r="C26" i="7"/>
  <c r="C39" i="7"/>
  <c r="C25" i="7"/>
  <c r="C38" i="7"/>
  <c r="C24" i="7"/>
  <c r="C37" i="7"/>
  <c r="C23" i="7"/>
  <c r="C36" i="7"/>
  <c r="C22" i="7"/>
  <c r="C35" i="7"/>
  <c r="C21" i="7"/>
  <c r="C34" i="7"/>
  <c r="C20" i="7"/>
  <c r="C33" i="7"/>
  <c r="C19" i="7"/>
  <c r="C32" i="7"/>
  <c r="D32" i="7" s="1"/>
  <c r="E32" i="7" s="1"/>
  <c r="C18" i="7"/>
  <c r="D18" i="7" s="1"/>
  <c r="E18" i="7" s="1"/>
  <c r="D32" i="6"/>
  <c r="E32" i="6" s="1"/>
  <c r="C33" i="6"/>
  <c r="C34" i="6"/>
  <c r="C35" i="6"/>
  <c r="C36" i="6"/>
  <c r="C37" i="6"/>
  <c r="C38" i="6"/>
  <c r="C39" i="6"/>
  <c r="C40" i="6"/>
  <c r="C41" i="6"/>
  <c r="D41" i="6" s="1"/>
  <c r="E41" i="6" s="1"/>
  <c r="C32" i="6"/>
  <c r="C19" i="6"/>
  <c r="D19" i="6" s="1"/>
  <c r="C20" i="6"/>
  <c r="D20" i="6" s="1"/>
  <c r="E20" i="6" s="1"/>
  <c r="C21" i="6"/>
  <c r="C22" i="6"/>
  <c r="C23" i="6"/>
  <c r="C24" i="6"/>
  <c r="C25" i="6"/>
  <c r="C26" i="6"/>
  <c r="C27" i="6"/>
  <c r="C18" i="6"/>
  <c r="C40" i="5"/>
  <c r="C26" i="5"/>
  <c r="C39" i="5"/>
  <c r="C25" i="5"/>
  <c r="C38" i="5"/>
  <c r="C24" i="5"/>
  <c r="C37" i="5"/>
  <c r="D37" i="5" s="1"/>
  <c r="E37" i="5" s="1"/>
  <c r="C23" i="5"/>
  <c r="C36" i="5"/>
  <c r="C22" i="5"/>
  <c r="C35" i="5"/>
  <c r="C21" i="5"/>
  <c r="C34" i="5"/>
  <c r="C20" i="5"/>
  <c r="C33" i="5"/>
  <c r="C19" i="5"/>
  <c r="C32" i="5"/>
  <c r="C18" i="5"/>
  <c r="C31" i="5"/>
  <c r="D31" i="5" s="1"/>
  <c r="E31" i="5" s="1"/>
  <c r="C17" i="5"/>
  <c r="D17" i="5" s="1"/>
  <c r="E17" i="5" s="1"/>
  <c r="C40" i="4"/>
  <c r="C26" i="4"/>
  <c r="C39" i="4"/>
  <c r="C25" i="4"/>
  <c r="C38" i="4"/>
  <c r="C24" i="4"/>
  <c r="C37" i="4"/>
  <c r="C23" i="4"/>
  <c r="C36" i="4"/>
  <c r="C22" i="4"/>
  <c r="C35" i="4"/>
  <c r="C21" i="4"/>
  <c r="C34" i="4"/>
  <c r="C20" i="4"/>
  <c r="C33" i="4"/>
  <c r="C19" i="4"/>
  <c r="C32" i="4"/>
  <c r="C18" i="4"/>
  <c r="C31" i="4"/>
  <c r="C17" i="4"/>
  <c r="C40" i="3"/>
  <c r="C26" i="3"/>
  <c r="C39" i="3"/>
  <c r="C25" i="3"/>
  <c r="C38" i="3"/>
  <c r="C24" i="3"/>
  <c r="C37" i="3"/>
  <c r="C23" i="3"/>
  <c r="C36" i="3"/>
  <c r="C22" i="3"/>
  <c r="C35" i="3"/>
  <c r="C21" i="3"/>
  <c r="C34" i="3"/>
  <c r="C20" i="3"/>
  <c r="C33" i="3"/>
  <c r="C19" i="3"/>
  <c r="C32" i="3"/>
  <c r="C18" i="3"/>
  <c r="C31" i="3"/>
  <c r="C17" i="3"/>
  <c r="D17" i="3" s="1"/>
  <c r="E17" i="3" s="1"/>
  <c r="C40" i="2"/>
  <c r="C39" i="2"/>
  <c r="C38" i="2"/>
  <c r="C37" i="2"/>
  <c r="C36" i="2"/>
  <c r="C35" i="2"/>
  <c r="C34" i="2"/>
  <c r="C33" i="2"/>
  <c r="C32" i="2"/>
  <c r="C31" i="2"/>
  <c r="D18" i="2"/>
  <c r="D19" i="2"/>
  <c r="C18" i="2"/>
  <c r="C19" i="2"/>
  <c r="C20" i="2"/>
  <c r="D20" i="2" s="1"/>
  <c r="E20" i="2" s="1"/>
  <c r="C21" i="2"/>
  <c r="D21" i="2" s="1"/>
  <c r="C22" i="2"/>
  <c r="C23" i="2"/>
  <c r="D23" i="2" s="1"/>
  <c r="C24" i="2"/>
  <c r="D24" i="2" s="1"/>
  <c r="C25" i="2"/>
  <c r="D25" i="2" s="1"/>
  <c r="C26" i="2"/>
  <c r="D26" i="2" s="1"/>
  <c r="C17" i="2"/>
  <c r="D17" i="2" s="1"/>
  <c r="D28" i="1"/>
  <c r="E28" i="1" s="1"/>
  <c r="C29" i="1"/>
  <c r="D29" i="1" s="1"/>
  <c r="E29" i="1" s="1"/>
  <c r="C30" i="1"/>
  <c r="D30" i="1" s="1"/>
  <c r="E30" i="1" s="1"/>
  <c r="C31" i="1"/>
  <c r="C32" i="1"/>
  <c r="C33" i="1"/>
  <c r="C34" i="1"/>
  <c r="C35" i="1"/>
  <c r="C36" i="1"/>
  <c r="C37" i="1"/>
  <c r="D37" i="1" s="1"/>
  <c r="E37" i="1" s="1"/>
  <c r="C28" i="1"/>
  <c r="E17" i="1"/>
  <c r="E18" i="1"/>
  <c r="D17" i="1"/>
  <c r="D18" i="1"/>
  <c r="D22" i="1"/>
  <c r="E22" i="1" s="1"/>
  <c r="C17" i="1"/>
  <c r="C18" i="1"/>
  <c r="C19" i="1"/>
  <c r="D19" i="1" s="1"/>
  <c r="E19" i="1" s="1"/>
  <c r="C20" i="1"/>
  <c r="D20" i="1" s="1"/>
  <c r="E20" i="1" s="1"/>
  <c r="C21" i="1"/>
  <c r="D21" i="1" s="1"/>
  <c r="E21" i="1" s="1"/>
  <c r="C22" i="1"/>
  <c r="C23" i="1"/>
  <c r="D23" i="1" s="1"/>
  <c r="E23" i="1" s="1"/>
  <c r="C24" i="1"/>
  <c r="D24" i="1" s="1"/>
  <c r="E24" i="1" s="1"/>
  <c r="C25" i="1"/>
  <c r="D25" i="1" s="1"/>
  <c r="E25" i="1" s="1"/>
  <c r="C16" i="1"/>
  <c r="D16" i="1" s="1"/>
  <c r="E16" i="1" s="1"/>
  <c r="D40" i="6" l="1"/>
  <c r="E40" i="6" s="1"/>
  <c r="D38" i="8"/>
  <c r="E38" i="8" s="1"/>
  <c r="D33" i="8"/>
  <c r="D36" i="8"/>
  <c r="E36" i="8" s="1"/>
  <c r="D32" i="8"/>
  <c r="E32" i="8" s="1"/>
  <c r="D35" i="8"/>
  <c r="E35" i="8" s="1"/>
  <c r="D34" i="5"/>
  <c r="E34" i="5" s="1"/>
  <c r="D40" i="5"/>
  <c r="E40" i="5" s="1"/>
  <c r="D39" i="5"/>
  <c r="E39" i="5" s="1"/>
  <c r="D35" i="5"/>
  <c r="E35" i="5" s="1"/>
  <c r="D32" i="5"/>
  <c r="E32" i="5" s="1"/>
  <c r="D36" i="4"/>
  <c r="E36" i="4" s="1"/>
  <c r="D39" i="4"/>
  <c r="E39" i="4" s="1"/>
  <c r="D40" i="8"/>
  <c r="E40" i="8" s="1"/>
  <c r="D24" i="8"/>
  <c r="E24" i="8" s="1"/>
  <c r="D39" i="8"/>
  <c r="D37" i="8"/>
  <c r="E37" i="8" s="1"/>
  <c r="D34" i="8"/>
  <c r="E34" i="8" s="1"/>
  <c r="D33" i="3"/>
  <c r="E33" i="3" s="1"/>
  <c r="D31" i="1"/>
  <c r="E31" i="1" s="1"/>
  <c r="D33" i="1"/>
  <c r="E33" i="1" s="1"/>
  <c r="D32" i="1"/>
  <c r="E32" i="1" s="1"/>
  <c r="D35" i="1"/>
  <c r="E35" i="1" s="1"/>
  <c r="D34" i="1"/>
  <c r="E34" i="1" s="1"/>
  <c r="D38" i="6"/>
  <c r="E38" i="6" s="1"/>
  <c r="D24" i="7"/>
  <c r="E24" i="7" s="1"/>
  <c r="D22" i="8"/>
  <c r="E18" i="2"/>
  <c r="D37" i="6"/>
  <c r="E37" i="6" s="1"/>
  <c r="D38" i="7"/>
  <c r="E38" i="7" s="1"/>
  <c r="D22" i="4"/>
  <c r="E22" i="4" s="1"/>
  <c r="D36" i="6"/>
  <c r="E36" i="6" s="1"/>
  <c r="D39" i="6"/>
  <c r="E39" i="6" s="1"/>
  <c r="D26" i="8"/>
  <c r="E26" i="8" s="1"/>
  <c r="D25" i="8"/>
  <c r="E25" i="8" s="1"/>
  <c r="D23" i="8"/>
  <c r="E23" i="8" s="1"/>
  <c r="D17" i="8"/>
  <c r="E17" i="8" s="1"/>
  <c r="D36" i="1"/>
  <c r="E36" i="1" s="1"/>
  <c r="D27" i="6"/>
  <c r="D35" i="6"/>
  <c r="E35" i="6" s="1"/>
  <c r="D33" i="7"/>
  <c r="E33" i="7" s="1"/>
  <c r="D31" i="4"/>
  <c r="E31" i="4" s="1"/>
  <c r="D24" i="5"/>
  <c r="E24" i="5" s="1"/>
  <c r="D34" i="6"/>
  <c r="E34" i="6" s="1"/>
  <c r="D38" i="5"/>
  <c r="E38" i="5" s="1"/>
  <c r="D21" i="6"/>
  <c r="E21" i="6" s="1"/>
  <c r="D33" i="6"/>
  <c r="E33" i="6" s="1"/>
  <c r="D40" i="7"/>
  <c r="E40" i="7" s="1"/>
  <c r="E31" i="8"/>
  <c r="E33" i="8"/>
  <c r="E20" i="8"/>
  <c r="E19" i="8"/>
  <c r="E21" i="8"/>
  <c r="E18" i="8"/>
  <c r="E39" i="8"/>
  <c r="E22" i="8"/>
  <c r="D34" i="7"/>
  <c r="E34" i="7" s="1"/>
  <c r="D36" i="7"/>
  <c r="E36" i="7" s="1"/>
  <c r="D19" i="7"/>
  <c r="E19" i="7" s="1"/>
  <c r="D27" i="7"/>
  <c r="E27" i="7" s="1"/>
  <c r="D26" i="7"/>
  <c r="E26" i="7" s="1"/>
  <c r="D25" i="7"/>
  <c r="E25" i="7" s="1"/>
  <c r="D22" i="7"/>
  <c r="E22" i="7" s="1"/>
  <c r="D21" i="7"/>
  <c r="E21" i="7" s="1"/>
  <c r="D39" i="7"/>
  <c r="E39" i="7" s="1"/>
  <c r="D35" i="7"/>
  <c r="E35" i="7" s="1"/>
  <c r="D23" i="7"/>
  <c r="E23" i="7" s="1"/>
  <c r="D20" i="7"/>
  <c r="E20" i="7" s="1"/>
  <c r="D37" i="7"/>
  <c r="E37" i="7" s="1"/>
  <c r="D25" i="6"/>
  <c r="E25" i="6" s="1"/>
  <c r="E27" i="6"/>
  <c r="D22" i="6"/>
  <c r="E22" i="6" s="1"/>
  <c r="D24" i="6"/>
  <c r="E24" i="6" s="1"/>
  <c r="D26" i="6"/>
  <c r="E26" i="6" s="1"/>
  <c r="D18" i="6"/>
  <c r="E18" i="6" s="1"/>
  <c r="D23" i="6"/>
  <c r="E23" i="6" s="1"/>
  <c r="E19" i="6"/>
  <c r="D22" i="5"/>
  <c r="E22" i="5" s="1"/>
  <c r="D33" i="5"/>
  <c r="E33" i="5" s="1"/>
  <c r="D20" i="5"/>
  <c r="E20" i="5" s="1"/>
  <c r="D19" i="5"/>
  <c r="E19" i="5" s="1"/>
  <c r="D23" i="5"/>
  <c r="E23" i="5" s="1"/>
  <c r="D21" i="5"/>
  <c r="E21" i="5" s="1"/>
  <c r="D25" i="5"/>
  <c r="E25" i="5" s="1"/>
  <c r="D26" i="5"/>
  <c r="E26" i="5" s="1"/>
  <c r="D18" i="5"/>
  <c r="E18" i="5" s="1"/>
  <c r="D36" i="5"/>
  <c r="E36" i="5" s="1"/>
  <c r="D33" i="4"/>
  <c r="E33" i="4" s="1"/>
  <c r="D35" i="4"/>
  <c r="E35" i="4" s="1"/>
  <c r="D34" i="4"/>
  <c r="E34" i="4" s="1"/>
  <c r="D37" i="4"/>
  <c r="E37" i="4" s="1"/>
  <c r="D38" i="4"/>
  <c r="E38" i="4" s="1"/>
  <c r="D20" i="4"/>
  <c r="E20" i="4" s="1"/>
  <c r="D23" i="4"/>
  <c r="E23" i="4" s="1"/>
  <c r="D19" i="4"/>
  <c r="E19" i="4" s="1"/>
  <c r="D25" i="4"/>
  <c r="E25" i="4" s="1"/>
  <c r="D24" i="4"/>
  <c r="E24" i="4" s="1"/>
  <c r="D32" i="4"/>
  <c r="E32" i="4" s="1"/>
  <c r="D40" i="4"/>
  <c r="E40" i="4" s="1"/>
  <c r="D21" i="4"/>
  <c r="E21" i="4" s="1"/>
  <c r="D26" i="4"/>
  <c r="E26" i="4" s="1"/>
  <c r="D18" i="4"/>
  <c r="E18" i="4" s="1"/>
  <c r="D17" i="4"/>
  <c r="E17" i="4" s="1"/>
  <c r="D39" i="3"/>
  <c r="E39" i="3" s="1"/>
  <c r="D20" i="3"/>
  <c r="E20" i="3" s="1"/>
  <c r="D40" i="3"/>
  <c r="E40" i="3" s="1"/>
  <c r="D25" i="3"/>
  <c r="E25" i="3" s="1"/>
  <c r="D23" i="3"/>
  <c r="E23" i="3" s="1"/>
  <c r="D24" i="3"/>
  <c r="E24" i="3" s="1"/>
  <c r="D36" i="3"/>
  <c r="E36" i="3" s="1"/>
  <c r="D22" i="3"/>
  <c r="E22" i="3" s="1"/>
  <c r="D38" i="3"/>
  <c r="E38" i="3" s="1"/>
  <c r="D19" i="3"/>
  <c r="E19" i="3" s="1"/>
  <c r="D35" i="3"/>
  <c r="E35" i="3" s="1"/>
  <c r="D32" i="3"/>
  <c r="E32" i="3" s="1"/>
  <c r="D34" i="3"/>
  <c r="E34" i="3" s="1"/>
  <c r="D21" i="3"/>
  <c r="E21" i="3" s="1"/>
  <c r="D37" i="3"/>
  <c r="E37" i="3" s="1"/>
  <c r="D18" i="3"/>
  <c r="E18" i="3" s="1"/>
  <c r="D26" i="3"/>
  <c r="E26" i="3" s="1"/>
  <c r="D31" i="3"/>
  <c r="E31" i="3" s="1"/>
  <c r="D36" i="2"/>
  <c r="E36" i="2" s="1"/>
  <c r="D34" i="2"/>
  <c r="E34" i="2" s="1"/>
  <c r="D32" i="2"/>
  <c r="E32" i="2" s="1"/>
  <c r="D40" i="2"/>
  <c r="E40" i="2" s="1"/>
  <c r="D31" i="2"/>
  <c r="E31" i="2" s="1"/>
  <c r="D39" i="2"/>
  <c r="E39" i="2" s="1"/>
  <c r="D38" i="2"/>
  <c r="E38" i="2" s="1"/>
  <c r="D37" i="2"/>
  <c r="E37" i="2" s="1"/>
  <c r="D35" i="2"/>
  <c r="E35" i="2" s="1"/>
  <c r="D33" i="2"/>
  <c r="E33" i="2" s="1"/>
  <c r="E24" i="2"/>
  <c r="E23" i="2"/>
  <c r="D22" i="2"/>
  <c r="E22" i="2" s="1"/>
  <c r="E21" i="2"/>
  <c r="E19" i="2"/>
  <c r="E26" i="2"/>
  <c r="E25" i="2"/>
  <c r="E17" i="2"/>
  <c r="D7" i="8"/>
  <c r="E7" i="8" s="1"/>
  <c r="D8" i="8"/>
  <c r="E8" i="8" s="1"/>
  <c r="C4" i="8"/>
  <c r="D4" i="8" s="1"/>
  <c r="E4" i="8" s="1"/>
  <c r="C5" i="8"/>
  <c r="C6" i="8"/>
  <c r="C7" i="8"/>
  <c r="C8" i="8"/>
  <c r="C9" i="8"/>
  <c r="C10" i="8"/>
  <c r="C11" i="8"/>
  <c r="D11" i="8" s="1"/>
  <c r="E11" i="8" s="1"/>
  <c r="C12" i="8"/>
  <c r="C3" i="8"/>
  <c r="D3" i="7"/>
  <c r="E3" i="7" s="1"/>
  <c r="C4" i="7"/>
  <c r="D4" i="7" s="1"/>
  <c r="E4" i="7" s="1"/>
  <c r="C5" i="7"/>
  <c r="D5" i="7" s="1"/>
  <c r="E5" i="7" s="1"/>
  <c r="C6" i="7"/>
  <c r="C7" i="7"/>
  <c r="C8" i="7"/>
  <c r="C9" i="7"/>
  <c r="C10" i="7"/>
  <c r="C11" i="7"/>
  <c r="C12" i="7"/>
  <c r="D12" i="7" s="1"/>
  <c r="E12" i="7" s="1"/>
  <c r="C3" i="7"/>
  <c r="C4" i="5"/>
  <c r="C5" i="5"/>
  <c r="C6" i="5"/>
  <c r="C7" i="5"/>
  <c r="D7" i="5" s="1"/>
  <c r="E7" i="5" s="1"/>
  <c r="C8" i="5"/>
  <c r="D8" i="5" s="1"/>
  <c r="E8" i="5" s="1"/>
  <c r="C9" i="5"/>
  <c r="C10" i="5"/>
  <c r="C11" i="5"/>
  <c r="C12" i="5"/>
  <c r="C3" i="5"/>
  <c r="D3" i="5" s="1"/>
  <c r="E3" i="5" s="1"/>
  <c r="D3" i="4"/>
  <c r="E3" i="4" s="1"/>
  <c r="C4" i="4"/>
  <c r="D4" i="4" s="1"/>
  <c r="E4" i="4" s="1"/>
  <c r="C5" i="4"/>
  <c r="D5" i="4" s="1"/>
  <c r="E5" i="4" s="1"/>
  <c r="C6" i="4"/>
  <c r="C7" i="4"/>
  <c r="C8" i="4"/>
  <c r="C9" i="4"/>
  <c r="C10" i="4"/>
  <c r="C11" i="4"/>
  <c r="C12" i="4"/>
  <c r="D12" i="4" s="1"/>
  <c r="E12" i="4" s="1"/>
  <c r="C3" i="4"/>
  <c r="C3" i="6"/>
  <c r="D3" i="6" s="1"/>
  <c r="E3" i="6" s="1"/>
  <c r="C4" i="6"/>
  <c r="D4" i="6"/>
  <c r="E4" i="6" s="1"/>
  <c r="C5" i="6"/>
  <c r="D5" i="6" s="1"/>
  <c r="E5" i="6" s="1"/>
  <c r="C6" i="6"/>
  <c r="D6" i="6" s="1"/>
  <c r="E6" i="6" s="1"/>
  <c r="C7" i="6"/>
  <c r="C8" i="6"/>
  <c r="C9" i="6"/>
  <c r="C10" i="6"/>
  <c r="C11" i="6"/>
  <c r="C12" i="6"/>
  <c r="D12" i="6" s="1"/>
  <c r="E12" i="6" s="1"/>
  <c r="C4" i="3"/>
  <c r="C5" i="3"/>
  <c r="D5" i="3" s="1"/>
  <c r="E5" i="3" s="1"/>
  <c r="C6" i="3"/>
  <c r="D6" i="3" s="1"/>
  <c r="E6" i="3" s="1"/>
  <c r="C7" i="3"/>
  <c r="D7" i="3" s="1"/>
  <c r="E7" i="3" s="1"/>
  <c r="C8" i="3"/>
  <c r="D8" i="3" s="1"/>
  <c r="E8" i="3" s="1"/>
  <c r="C9" i="3"/>
  <c r="C10" i="3"/>
  <c r="C11" i="3"/>
  <c r="C12" i="3"/>
  <c r="C3" i="3"/>
  <c r="D12" i="8" l="1"/>
  <c r="E12" i="8" s="1"/>
  <c r="D11" i="7"/>
  <c r="E11" i="7" s="1"/>
  <c r="D11" i="4"/>
  <c r="E11" i="4" s="1"/>
  <c r="D11" i="3"/>
  <c r="E11" i="3" s="1"/>
  <c r="D10" i="7"/>
  <c r="E10" i="7" s="1"/>
  <c r="D8" i="7"/>
  <c r="E8" i="7" s="1"/>
  <c r="D7" i="7"/>
  <c r="E7" i="7" s="1"/>
  <c r="D10" i="6"/>
  <c r="E10" i="6" s="1"/>
  <c r="D9" i="6"/>
  <c r="E9" i="6" s="1"/>
  <c r="D8" i="6"/>
  <c r="E8" i="6" s="1"/>
  <c r="D11" i="5"/>
  <c r="E11" i="5" s="1"/>
  <c r="D9" i="5"/>
  <c r="E9" i="5" s="1"/>
  <c r="D5" i="5"/>
  <c r="E5" i="5" s="1"/>
  <c r="D4" i="5"/>
  <c r="E4" i="5" s="1"/>
  <c r="D10" i="5"/>
  <c r="E10" i="5" s="1"/>
  <c r="D6" i="5"/>
  <c r="E6" i="5" s="1"/>
  <c r="D12" i="5"/>
  <c r="E12" i="5" s="1"/>
  <c r="D8" i="4"/>
  <c r="E8" i="4" s="1"/>
  <c r="D7" i="4"/>
  <c r="E7" i="4" s="1"/>
  <c r="D10" i="4"/>
  <c r="E10" i="4" s="1"/>
  <c r="D6" i="4"/>
  <c r="E6" i="4" s="1"/>
  <c r="D12" i="3"/>
  <c r="E12" i="3" s="1"/>
  <c r="D10" i="3"/>
  <c r="E10" i="3" s="1"/>
  <c r="D9" i="3"/>
  <c r="E9" i="3" s="1"/>
  <c r="D6" i="8"/>
  <c r="E6" i="8" s="1"/>
  <c r="D10" i="8"/>
  <c r="E10" i="8" s="1"/>
  <c r="D9" i="8"/>
  <c r="E9" i="8" s="1"/>
  <c r="D5" i="8"/>
  <c r="E5" i="8" s="1"/>
  <c r="D7" i="6"/>
  <c r="E7" i="6" s="1"/>
  <c r="D9" i="7"/>
  <c r="E9" i="7" s="1"/>
  <c r="D4" i="3"/>
  <c r="E4" i="3" s="1"/>
  <c r="D9" i="4"/>
  <c r="E9" i="4" s="1"/>
  <c r="D3" i="8"/>
  <c r="E3" i="8" s="1"/>
  <c r="D11" i="6"/>
  <c r="E11" i="6" s="1"/>
  <c r="D6" i="7"/>
  <c r="E6" i="7" s="1"/>
  <c r="D3" i="3"/>
  <c r="E3" i="3" s="1"/>
  <c r="E5" i="2"/>
  <c r="E7" i="2"/>
  <c r="D5" i="2"/>
  <c r="D7" i="2"/>
  <c r="C4" i="2"/>
  <c r="C5" i="2"/>
  <c r="C6" i="2"/>
  <c r="D6" i="2" s="1"/>
  <c r="E6" i="2" s="1"/>
  <c r="C7" i="2"/>
  <c r="C8" i="2"/>
  <c r="D8" i="2" s="1"/>
  <c r="E8" i="2" s="1"/>
  <c r="C9" i="2"/>
  <c r="D9" i="2" s="1"/>
  <c r="E9" i="2" s="1"/>
  <c r="C10" i="2"/>
  <c r="D10" i="2" s="1"/>
  <c r="E10" i="2" s="1"/>
  <c r="C11" i="2"/>
  <c r="D11" i="2" s="1"/>
  <c r="E11" i="2" s="1"/>
  <c r="C12" i="2"/>
  <c r="D12" i="2" s="1"/>
  <c r="E12" i="2" s="1"/>
  <c r="C3" i="2"/>
  <c r="D3" i="2" s="1"/>
  <c r="E3" i="2" s="1"/>
  <c r="D4" i="2" l="1"/>
  <c r="E4" i="2" s="1"/>
  <c r="D5" i="1"/>
  <c r="E5" i="1" s="1"/>
  <c r="C4" i="1"/>
  <c r="D4" i="1" s="1"/>
  <c r="E4" i="1" s="1"/>
  <c r="C5" i="1"/>
  <c r="C6" i="1"/>
  <c r="D6" i="1" s="1"/>
  <c r="E6" i="1" s="1"/>
  <c r="C7" i="1"/>
  <c r="D7" i="1" s="1"/>
  <c r="E7" i="1" s="1"/>
  <c r="C8" i="1"/>
  <c r="D8" i="1" s="1"/>
  <c r="E8" i="1" s="1"/>
  <c r="C9" i="1"/>
  <c r="D9" i="1" s="1"/>
  <c r="E9" i="1" s="1"/>
  <c r="C10" i="1"/>
  <c r="C11" i="1"/>
  <c r="D11" i="1" s="1"/>
  <c r="E11" i="1" s="1"/>
  <c r="C12" i="1"/>
  <c r="D12" i="1" s="1"/>
  <c r="E12" i="1" s="1"/>
  <c r="C3" i="1"/>
  <c r="D10" i="1" l="1"/>
  <c r="E10" i="1" s="1"/>
  <c r="D3" i="1"/>
  <c r="E3" i="1" s="1"/>
</calcChain>
</file>

<file path=xl/sharedStrings.xml><?xml version="1.0" encoding="utf-8"?>
<sst xmlns="http://schemas.openxmlformats.org/spreadsheetml/2006/main" count="415" uniqueCount="18">
  <si>
    <t>Background</t>
  </si>
  <si>
    <t>Control</t>
  </si>
  <si>
    <t>Enzyme control</t>
  </si>
  <si>
    <t>Compund control</t>
  </si>
  <si>
    <r>
      <t xml:space="preserve">1 </t>
    </r>
    <r>
      <rPr>
        <sz val="11"/>
        <color theme="1"/>
        <rFont val="Calibri"/>
        <family val="2"/>
      </rPr>
      <t>µM</t>
    </r>
  </si>
  <si>
    <t>5 µM</t>
  </si>
  <si>
    <t>10 µM</t>
  </si>
  <si>
    <t>25 µM</t>
  </si>
  <si>
    <t>50 µM</t>
  </si>
  <si>
    <t>75 µM</t>
  </si>
  <si>
    <t>100 µM</t>
  </si>
  <si>
    <t>Supcoiled DNA Mean Value (Int)</t>
  </si>
  <si>
    <t xml:space="preserve">% Inhibition </t>
  </si>
  <si>
    <t>n=1</t>
  </si>
  <si>
    <t>n=2</t>
  </si>
  <si>
    <t>n=3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4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4" fontId="0" fillId="0" borderId="0" xfId="0" applyNumberFormat="1" applyAlignment="1">
      <alignment horizontal="center"/>
    </xf>
    <xf numFmtId="0" fontId="3" fillId="0" borderId="0" xfId="0" applyFont="1"/>
    <xf numFmtId="0" fontId="0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7"/>
  <sheetViews>
    <sheetView workbookViewId="0">
      <selection activeCell="K4" sqref="K4:L10"/>
    </sheetView>
  </sheetViews>
  <sheetFormatPr defaultRowHeight="14.4" x14ac:dyDescent="0.3"/>
  <cols>
    <col min="1" max="1" width="16" style="2" customWidth="1"/>
    <col min="2" max="2" width="9" bestFit="1" customWidth="1"/>
    <col min="4" max="4" width="11.33203125" customWidth="1"/>
    <col min="5" max="5" width="14.5546875" customWidth="1"/>
    <col min="6" max="6" width="9" bestFit="1" customWidth="1"/>
    <col min="7" max="7" width="12.77734375" customWidth="1"/>
    <col min="8" max="9" width="9" bestFit="1" customWidth="1"/>
    <col min="11" max="11" width="12.77734375" customWidth="1"/>
  </cols>
  <sheetData>
    <row r="1" spans="1:20" x14ac:dyDescent="0.3">
      <c r="A1" s="3" t="s">
        <v>13</v>
      </c>
    </row>
    <row r="2" spans="1:20" x14ac:dyDescent="0.3">
      <c r="B2" t="s">
        <v>11</v>
      </c>
      <c r="E2" s="4" t="s">
        <v>12</v>
      </c>
    </row>
    <row r="3" spans="1:20" x14ac:dyDescent="0.3">
      <c r="A3" s="2" t="s">
        <v>1</v>
      </c>
      <c r="B3" s="1">
        <v>24334.683636999998</v>
      </c>
      <c r="C3" s="1">
        <f t="shared" ref="C3:C12" si="0">B3-B$4</f>
        <v>15924.186169999999</v>
      </c>
      <c r="D3">
        <f t="shared" ref="D3:D12" si="1">C3/C$3</f>
        <v>1</v>
      </c>
      <c r="E3" s="4">
        <f>D3*100</f>
        <v>100</v>
      </c>
      <c r="J3" s="7" t="s">
        <v>13</v>
      </c>
      <c r="K3" s="7" t="s">
        <v>14</v>
      </c>
      <c r="L3" s="7" t="s">
        <v>15</v>
      </c>
      <c r="M3" s="7" t="s">
        <v>16</v>
      </c>
      <c r="N3" s="7" t="s">
        <v>17</v>
      </c>
      <c r="S3" s="6"/>
      <c r="T3" s="6"/>
    </row>
    <row r="4" spans="1:20" x14ac:dyDescent="0.3">
      <c r="A4" s="2" t="s">
        <v>2</v>
      </c>
      <c r="B4" s="1">
        <v>8410.4974669999992</v>
      </c>
      <c r="C4" s="1">
        <f t="shared" si="0"/>
        <v>0</v>
      </c>
      <c r="D4">
        <f t="shared" si="1"/>
        <v>0</v>
      </c>
      <c r="E4" s="4">
        <f t="shared" ref="E4:E12" si="2">D4*100</f>
        <v>0</v>
      </c>
      <c r="I4" s="2" t="s">
        <v>4</v>
      </c>
      <c r="J4">
        <v>20.853066326591442</v>
      </c>
      <c r="K4">
        <v>21.412408069099182</v>
      </c>
      <c r="L4">
        <v>25.771733497228848</v>
      </c>
      <c r="M4">
        <f>AVERAGE(J4:L4)</f>
        <v>22.679069297639824</v>
      </c>
      <c r="N4">
        <f>STDEV(J4:L4)</f>
        <v>2.6928877965471587</v>
      </c>
      <c r="S4" s="6"/>
      <c r="T4" s="6"/>
    </row>
    <row r="5" spans="1:20" x14ac:dyDescent="0.3">
      <c r="A5" s="2" t="s">
        <v>3</v>
      </c>
      <c r="B5" s="1">
        <v>24334.683636999998</v>
      </c>
      <c r="C5" s="1">
        <f t="shared" si="0"/>
        <v>15924.186169999999</v>
      </c>
      <c r="D5">
        <f t="shared" si="1"/>
        <v>1</v>
      </c>
      <c r="E5" s="4">
        <f t="shared" si="2"/>
        <v>100</v>
      </c>
      <c r="I5" s="2" t="s">
        <v>5</v>
      </c>
      <c r="J5">
        <v>32.587575751759758</v>
      </c>
      <c r="K5">
        <v>39.532838951653524</v>
      </c>
      <c r="L5">
        <v>36.792388831185797</v>
      </c>
      <c r="M5">
        <f t="shared" ref="M5:M10" si="3">AVERAGE(J5:L5)</f>
        <v>36.304267844866359</v>
      </c>
      <c r="N5">
        <f t="shared" ref="N5:N10" si="4">STDEV(J5:L5)</f>
        <v>3.498266256578213</v>
      </c>
      <c r="S5" s="6"/>
      <c r="T5" s="6"/>
    </row>
    <row r="6" spans="1:20" x14ac:dyDescent="0.3">
      <c r="A6" s="2" t="s">
        <v>4</v>
      </c>
      <c r="B6" s="1">
        <v>11731.178571</v>
      </c>
      <c r="C6" s="1">
        <f t="shared" si="0"/>
        <v>3320.6811040000011</v>
      </c>
      <c r="D6">
        <f t="shared" si="1"/>
        <v>0.20853066326591441</v>
      </c>
      <c r="E6" s="4">
        <f t="shared" si="2"/>
        <v>20.853066326591442</v>
      </c>
      <c r="I6" s="2" t="s">
        <v>6</v>
      </c>
      <c r="J6">
        <v>69.620720724090873</v>
      </c>
      <c r="K6">
        <v>70.314732558969766</v>
      </c>
      <c r="L6">
        <v>74.598971927990718</v>
      </c>
      <c r="M6">
        <f t="shared" si="3"/>
        <v>71.511475070350457</v>
      </c>
      <c r="N6">
        <f t="shared" si="4"/>
        <v>2.6962734915419611</v>
      </c>
      <c r="S6" s="6"/>
      <c r="T6" s="6"/>
    </row>
    <row r="7" spans="1:20" x14ac:dyDescent="0.3">
      <c r="A7" s="2" t="s">
        <v>5</v>
      </c>
      <c r="B7" s="1">
        <v>13599.803698</v>
      </c>
      <c r="C7" s="1">
        <f t="shared" si="0"/>
        <v>5189.3062310000005</v>
      </c>
      <c r="D7">
        <f t="shared" si="1"/>
        <v>0.32587575751759756</v>
      </c>
      <c r="E7" s="4">
        <f t="shared" si="2"/>
        <v>32.587575751759758</v>
      </c>
      <c r="I7" s="2" t="s">
        <v>7</v>
      </c>
      <c r="J7">
        <v>81.291610244971167</v>
      </c>
      <c r="K7">
        <v>88.911752176587569</v>
      </c>
      <c r="L7">
        <v>83.208874884510635</v>
      </c>
      <c r="M7">
        <f t="shared" si="3"/>
        <v>84.470745768689781</v>
      </c>
      <c r="N7">
        <f t="shared" si="4"/>
        <v>3.9636951649627337</v>
      </c>
      <c r="S7" s="6"/>
      <c r="T7" s="6"/>
    </row>
    <row r="8" spans="1:20" x14ac:dyDescent="0.3">
      <c r="A8" s="2" t="s">
        <v>6</v>
      </c>
      <c r="B8" s="1">
        <v>19497.030648</v>
      </c>
      <c r="C8" s="1">
        <f t="shared" si="0"/>
        <v>11086.533181000001</v>
      </c>
      <c r="D8">
        <f t="shared" si="1"/>
        <v>0.69620720724090868</v>
      </c>
      <c r="E8" s="4">
        <f t="shared" si="2"/>
        <v>69.620720724090873</v>
      </c>
      <c r="I8" s="2" t="s">
        <v>8</v>
      </c>
      <c r="J8">
        <v>86.704048713089762</v>
      </c>
      <c r="K8">
        <v>91.436923838675739</v>
      </c>
      <c r="L8">
        <v>88.245555221068571</v>
      </c>
      <c r="M8">
        <f t="shared" si="3"/>
        <v>88.795509257611357</v>
      </c>
      <c r="N8">
        <f t="shared" si="4"/>
        <v>2.413889769713998</v>
      </c>
      <c r="S8" s="6"/>
      <c r="T8" s="6"/>
    </row>
    <row r="9" spans="1:20" x14ac:dyDescent="0.3">
      <c r="A9" s="2" t="s">
        <v>7</v>
      </c>
      <c r="B9" s="1">
        <v>21355.524823</v>
      </c>
      <c r="C9" s="1">
        <f t="shared" si="0"/>
        <v>12945.027356000001</v>
      </c>
      <c r="D9">
        <f t="shared" si="1"/>
        <v>0.81291610244971169</v>
      </c>
      <c r="E9" s="4">
        <f t="shared" si="2"/>
        <v>81.291610244971167</v>
      </c>
      <c r="I9" s="2" t="s">
        <v>9</v>
      </c>
      <c r="J9">
        <v>88.062204958509355</v>
      </c>
      <c r="K9">
        <v>94.663578056515689</v>
      </c>
      <c r="L9">
        <v>90.092969289198493</v>
      </c>
      <c r="M9">
        <f t="shared" si="3"/>
        <v>90.939584101407846</v>
      </c>
      <c r="N9">
        <f t="shared" si="4"/>
        <v>3.3811387393834709</v>
      </c>
      <c r="S9" s="6"/>
      <c r="T9" s="6"/>
    </row>
    <row r="10" spans="1:20" x14ac:dyDescent="0.3">
      <c r="A10" s="2" t="s">
        <v>8</v>
      </c>
      <c r="B10" s="1">
        <v>22217.411600999902</v>
      </c>
      <c r="C10" s="1">
        <f t="shared" si="0"/>
        <v>13806.914133999902</v>
      </c>
      <c r="D10">
        <f t="shared" si="1"/>
        <v>0.86704048713089765</v>
      </c>
      <c r="E10" s="4">
        <f t="shared" si="2"/>
        <v>86.704048713089762</v>
      </c>
      <c r="I10" s="2" t="s">
        <v>10</v>
      </c>
      <c r="J10">
        <v>89.525613923414724</v>
      </c>
      <c r="K10">
        <v>95.887347933440253</v>
      </c>
      <c r="L10">
        <v>89.545661337827596</v>
      </c>
      <c r="M10">
        <f t="shared" si="3"/>
        <v>91.652874398227524</v>
      </c>
      <c r="N10">
        <f t="shared" si="4"/>
        <v>3.6671753523684818</v>
      </c>
      <c r="S10" s="6"/>
      <c r="T10" s="6"/>
    </row>
    <row r="11" spans="1:20" x14ac:dyDescent="0.3">
      <c r="A11" s="2" t="s">
        <v>9</v>
      </c>
      <c r="B11" s="1">
        <v>22433.68693</v>
      </c>
      <c r="C11" s="1">
        <f t="shared" si="0"/>
        <v>14023.189463000001</v>
      </c>
      <c r="D11">
        <f t="shared" si="1"/>
        <v>0.8806220495850936</v>
      </c>
      <c r="E11" s="4">
        <f t="shared" si="2"/>
        <v>88.062204958509355</v>
      </c>
    </row>
    <row r="12" spans="1:20" x14ac:dyDescent="0.3">
      <c r="A12" s="2" t="s">
        <v>10</v>
      </c>
      <c r="B12" s="1">
        <v>22666.722898</v>
      </c>
      <c r="C12" s="1">
        <f t="shared" si="0"/>
        <v>14256.225431000001</v>
      </c>
      <c r="D12">
        <f t="shared" si="1"/>
        <v>0.89525613923414726</v>
      </c>
      <c r="E12" s="4">
        <f t="shared" si="2"/>
        <v>89.525613923414724</v>
      </c>
    </row>
    <row r="13" spans="1:20" x14ac:dyDescent="0.3">
      <c r="B13" s="1"/>
      <c r="F13" s="1"/>
    </row>
    <row r="15" spans="1:20" x14ac:dyDescent="0.3">
      <c r="A15" s="3" t="s">
        <v>14</v>
      </c>
      <c r="E15" s="4" t="s">
        <v>12</v>
      </c>
    </row>
    <row r="16" spans="1:20" x14ac:dyDescent="0.3">
      <c r="A16" s="2" t="s">
        <v>1</v>
      </c>
      <c r="B16" s="1">
        <v>24319.683636999998</v>
      </c>
      <c r="C16" s="1">
        <f t="shared" ref="C16:C25" si="5">B16-B$17</f>
        <v>15919.186169999999</v>
      </c>
      <c r="D16">
        <f>C16/C$16</f>
        <v>1</v>
      </c>
      <c r="E16" s="4">
        <f>D16*100</f>
        <v>100</v>
      </c>
    </row>
    <row r="17" spans="1:5" x14ac:dyDescent="0.3">
      <c r="A17" s="2" t="s">
        <v>2</v>
      </c>
      <c r="B17" s="1">
        <v>8400.4974669999992</v>
      </c>
      <c r="C17" s="1">
        <f t="shared" si="5"/>
        <v>0</v>
      </c>
      <c r="D17">
        <f t="shared" ref="D17:D25" si="6">C17/C$16</f>
        <v>0</v>
      </c>
      <c r="E17" s="4">
        <f t="shared" ref="E17:E25" si="7">D17*100</f>
        <v>0</v>
      </c>
    </row>
    <row r="18" spans="1:5" x14ac:dyDescent="0.3">
      <c r="A18" s="2" t="s">
        <v>3</v>
      </c>
      <c r="B18" s="1">
        <v>24333.683636999998</v>
      </c>
      <c r="C18" s="1">
        <f t="shared" si="5"/>
        <v>15933.186169999999</v>
      </c>
      <c r="D18">
        <f t="shared" si="6"/>
        <v>1.0008794419419746</v>
      </c>
      <c r="E18" s="4">
        <f t="shared" si="7"/>
        <v>100.08794419419746</v>
      </c>
    </row>
    <row r="19" spans="1:5" x14ac:dyDescent="0.3">
      <c r="A19" s="2" t="s">
        <v>4</v>
      </c>
      <c r="B19" s="1">
        <v>11809.178571</v>
      </c>
      <c r="C19" s="1">
        <f t="shared" si="5"/>
        <v>3408.6811040000011</v>
      </c>
      <c r="D19">
        <f t="shared" si="6"/>
        <v>0.21412408069099184</v>
      </c>
      <c r="E19" s="4">
        <f t="shared" si="7"/>
        <v>21.412408069099182</v>
      </c>
    </row>
    <row r="20" spans="1:5" x14ac:dyDescent="0.3">
      <c r="A20" s="2" t="s">
        <v>5</v>
      </c>
      <c r="B20" s="1">
        <v>14693.803698</v>
      </c>
      <c r="C20" s="1">
        <f t="shared" si="5"/>
        <v>6293.3062310000005</v>
      </c>
      <c r="D20">
        <f t="shared" si="6"/>
        <v>0.39532838951653526</v>
      </c>
      <c r="E20" s="4">
        <f t="shared" si="7"/>
        <v>39.532838951653524</v>
      </c>
    </row>
    <row r="21" spans="1:5" x14ac:dyDescent="0.3">
      <c r="A21" s="2" t="s">
        <v>6</v>
      </c>
      <c r="B21" s="1">
        <v>19594.030648</v>
      </c>
      <c r="C21" s="1">
        <f t="shared" si="5"/>
        <v>11193.533181000001</v>
      </c>
      <c r="D21">
        <f t="shared" si="6"/>
        <v>0.70314732558969761</v>
      </c>
      <c r="E21" s="4">
        <f t="shared" si="7"/>
        <v>70.314732558969766</v>
      </c>
    </row>
    <row r="22" spans="1:5" x14ac:dyDescent="0.3">
      <c r="A22" s="2" t="s">
        <v>7</v>
      </c>
      <c r="B22" s="1">
        <v>22554.524823</v>
      </c>
      <c r="C22" s="1">
        <f t="shared" si="5"/>
        <v>14154.027356000001</v>
      </c>
      <c r="D22">
        <f t="shared" si="6"/>
        <v>0.88911752176587566</v>
      </c>
      <c r="E22" s="4">
        <f t="shared" si="7"/>
        <v>88.911752176587569</v>
      </c>
    </row>
    <row r="23" spans="1:5" x14ac:dyDescent="0.3">
      <c r="A23" s="2" t="s">
        <v>8</v>
      </c>
      <c r="B23" s="1">
        <v>22956.5116009999</v>
      </c>
      <c r="C23" s="1">
        <f t="shared" si="5"/>
        <v>14556.014133999901</v>
      </c>
      <c r="D23">
        <f t="shared" si="6"/>
        <v>0.91436923838675743</v>
      </c>
      <c r="E23" s="4">
        <f t="shared" si="7"/>
        <v>91.436923838675739</v>
      </c>
    </row>
    <row r="24" spans="1:5" x14ac:dyDescent="0.3">
      <c r="A24" s="2" t="s">
        <v>9</v>
      </c>
      <c r="B24" s="1">
        <v>23470.168693</v>
      </c>
      <c r="C24" s="1">
        <f t="shared" si="5"/>
        <v>15069.671226</v>
      </c>
      <c r="D24">
        <f t="shared" si="6"/>
        <v>0.94663578056515696</v>
      </c>
      <c r="E24" s="4">
        <f t="shared" si="7"/>
        <v>94.663578056515689</v>
      </c>
    </row>
    <row r="25" spans="1:5" x14ac:dyDescent="0.3">
      <c r="A25" s="2" t="s">
        <v>10</v>
      </c>
      <c r="B25" s="1">
        <v>23664.982897999998</v>
      </c>
      <c r="C25" s="1">
        <f t="shared" si="5"/>
        <v>15264.485430999999</v>
      </c>
      <c r="D25">
        <f t="shared" si="6"/>
        <v>0.95887347933440248</v>
      </c>
      <c r="E25" s="4">
        <f t="shared" si="7"/>
        <v>95.887347933440253</v>
      </c>
    </row>
    <row r="26" spans="1:5" x14ac:dyDescent="0.3">
      <c r="B26" s="1"/>
      <c r="C26" s="1"/>
    </row>
    <row r="27" spans="1:5" x14ac:dyDescent="0.3">
      <c r="A27" s="3" t="s">
        <v>15</v>
      </c>
      <c r="E27" s="4" t="s">
        <v>12</v>
      </c>
    </row>
    <row r="28" spans="1:5" x14ac:dyDescent="0.3">
      <c r="A28" s="2" t="s">
        <v>1</v>
      </c>
      <c r="B28" s="1">
        <v>24329.683636999998</v>
      </c>
      <c r="C28" s="1">
        <f t="shared" ref="C28:C37" si="8">B28-B$29</f>
        <v>15923.186169999999</v>
      </c>
      <c r="D28">
        <f t="shared" ref="D28:D37" si="9">C28/C$28</f>
        <v>1</v>
      </c>
      <c r="E28" s="4">
        <f>D28*100</f>
        <v>100</v>
      </c>
    </row>
    <row r="29" spans="1:5" x14ac:dyDescent="0.3">
      <c r="A29" s="2" t="s">
        <v>2</v>
      </c>
      <c r="B29" s="1">
        <v>8406.4974669999992</v>
      </c>
      <c r="C29" s="1">
        <f t="shared" si="8"/>
        <v>0</v>
      </c>
      <c r="D29">
        <f t="shared" si="9"/>
        <v>0</v>
      </c>
      <c r="E29" s="4">
        <f t="shared" ref="E29:E37" si="10">D29*100</f>
        <v>0</v>
      </c>
    </row>
    <row r="30" spans="1:5" x14ac:dyDescent="0.3">
      <c r="A30" s="2" t="s">
        <v>3</v>
      </c>
      <c r="B30" s="1">
        <v>24334.000683637001</v>
      </c>
      <c r="C30" s="1">
        <f t="shared" si="8"/>
        <v>15927.503216637002</v>
      </c>
      <c r="D30">
        <f t="shared" si="9"/>
        <v>1.0002711170108114</v>
      </c>
      <c r="E30" s="4">
        <f t="shared" si="10"/>
        <v>100.02711170108114</v>
      </c>
    </row>
    <row r="31" spans="1:5" x14ac:dyDescent="0.3">
      <c r="A31" s="2" t="s">
        <v>4</v>
      </c>
      <c r="B31" s="1">
        <v>12510.178571</v>
      </c>
      <c r="C31" s="1">
        <f t="shared" si="8"/>
        <v>4103.6811040000011</v>
      </c>
      <c r="D31">
        <f t="shared" si="9"/>
        <v>0.25771733497228849</v>
      </c>
      <c r="E31" s="4">
        <f t="shared" si="10"/>
        <v>25.771733497228848</v>
      </c>
    </row>
    <row r="32" spans="1:5" x14ac:dyDescent="0.3">
      <c r="A32" s="2" t="s">
        <v>5</v>
      </c>
      <c r="B32" s="1">
        <v>14265.01803698</v>
      </c>
      <c r="C32" s="1">
        <f t="shared" si="8"/>
        <v>5858.5205699800008</v>
      </c>
      <c r="D32">
        <f t="shared" si="9"/>
        <v>0.36792388831185796</v>
      </c>
      <c r="E32" s="4">
        <f t="shared" si="10"/>
        <v>36.792388831185797</v>
      </c>
    </row>
    <row r="33" spans="1:5" x14ac:dyDescent="0.3">
      <c r="A33" s="2" t="s">
        <v>6</v>
      </c>
      <c r="B33" s="1">
        <v>20285.030648</v>
      </c>
      <c r="C33" s="1">
        <f t="shared" si="8"/>
        <v>11878.533181000001</v>
      </c>
      <c r="D33">
        <f t="shared" si="9"/>
        <v>0.7459897192799072</v>
      </c>
      <c r="E33" s="4">
        <f t="shared" si="10"/>
        <v>74.598971927990718</v>
      </c>
    </row>
    <row r="34" spans="1:5" x14ac:dyDescent="0.3">
      <c r="A34" s="2" t="s">
        <v>7</v>
      </c>
      <c r="B34" s="1">
        <v>21656.001524823001</v>
      </c>
      <c r="C34" s="1">
        <f t="shared" si="8"/>
        <v>13249.504057823002</v>
      </c>
      <c r="D34">
        <f t="shared" si="9"/>
        <v>0.83208874884510642</v>
      </c>
      <c r="E34" s="4">
        <f t="shared" si="10"/>
        <v>83.208874884510635</v>
      </c>
    </row>
    <row r="35" spans="1:5" x14ac:dyDescent="0.3">
      <c r="A35" s="2" t="s">
        <v>8</v>
      </c>
      <c r="B35" s="1">
        <v>22458.001511600902</v>
      </c>
      <c r="C35" s="1">
        <f t="shared" si="8"/>
        <v>14051.504044600902</v>
      </c>
      <c r="D35">
        <f t="shared" si="9"/>
        <v>0.88245555221068572</v>
      </c>
      <c r="E35" s="4">
        <f t="shared" si="10"/>
        <v>88.245555221068571</v>
      </c>
    </row>
    <row r="36" spans="1:5" x14ac:dyDescent="0.3">
      <c r="A36" s="2" t="s">
        <v>9</v>
      </c>
      <c r="B36" s="1">
        <v>22752.168693</v>
      </c>
      <c r="C36" s="1">
        <f t="shared" si="8"/>
        <v>14345.671226</v>
      </c>
      <c r="D36">
        <f t="shared" si="9"/>
        <v>0.90092969289198488</v>
      </c>
      <c r="E36" s="4">
        <f t="shared" si="10"/>
        <v>90.092969289198493</v>
      </c>
    </row>
    <row r="37" spans="1:5" x14ac:dyDescent="0.3">
      <c r="A37" s="2" t="s">
        <v>10</v>
      </c>
      <c r="B37" s="1">
        <v>22665.019828979999</v>
      </c>
      <c r="C37" s="1">
        <f t="shared" si="8"/>
        <v>14258.52236198</v>
      </c>
      <c r="D37">
        <f t="shared" si="9"/>
        <v>0.89545661337827598</v>
      </c>
      <c r="E37" s="4">
        <f t="shared" si="10"/>
        <v>89.54566133782759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workbookViewId="0">
      <selection activeCell="K4" sqref="K4:M10"/>
    </sheetView>
  </sheetViews>
  <sheetFormatPr defaultRowHeight="14.4" x14ac:dyDescent="0.3"/>
  <cols>
    <col min="1" max="1" width="19.5546875" style="2" customWidth="1"/>
    <col min="2" max="2" width="11.21875" customWidth="1"/>
    <col min="4" max="4" width="12.44140625" customWidth="1"/>
    <col min="6" max="6" width="9" bestFit="1" customWidth="1"/>
    <col min="8" max="8" width="11.21875" customWidth="1"/>
    <col min="9" max="9" width="10.21875" customWidth="1"/>
    <col min="10" max="10" width="11.6640625" customWidth="1"/>
    <col min="11" max="11" width="9" bestFit="1" customWidth="1"/>
  </cols>
  <sheetData>
    <row r="1" spans="1:15" x14ac:dyDescent="0.3">
      <c r="A1" s="3" t="s">
        <v>13</v>
      </c>
      <c r="B1" s="2"/>
      <c r="C1" s="2"/>
      <c r="D1" s="2"/>
      <c r="E1" s="2"/>
      <c r="F1" s="2"/>
      <c r="G1" s="2"/>
      <c r="H1" s="2"/>
    </row>
    <row r="2" spans="1:15" x14ac:dyDescent="0.3">
      <c r="B2" s="2" t="s">
        <v>11</v>
      </c>
      <c r="C2" s="2"/>
      <c r="D2" s="2"/>
      <c r="E2" s="3" t="s">
        <v>12</v>
      </c>
    </row>
    <row r="3" spans="1:15" x14ac:dyDescent="0.3">
      <c r="A3" s="2" t="s">
        <v>1</v>
      </c>
      <c r="B3" s="5">
        <v>34277.237268999997</v>
      </c>
      <c r="C3" s="5">
        <f t="shared" ref="C3:C12" si="0">B3-B$4</f>
        <v>22594.668981999996</v>
      </c>
      <c r="D3" s="2">
        <f t="shared" ref="D3:D12" si="1">C3/C$3</f>
        <v>1</v>
      </c>
      <c r="E3" s="3">
        <f>D3*100</f>
        <v>100</v>
      </c>
      <c r="K3" s="7" t="s">
        <v>13</v>
      </c>
      <c r="L3" s="7" t="s">
        <v>14</v>
      </c>
      <c r="M3" s="7" t="s">
        <v>15</v>
      </c>
      <c r="N3" s="7" t="s">
        <v>16</v>
      </c>
      <c r="O3" s="7" t="s">
        <v>17</v>
      </c>
    </row>
    <row r="4" spans="1:15" x14ac:dyDescent="0.3">
      <c r="A4" s="2" t="s">
        <v>2</v>
      </c>
      <c r="B4" s="5">
        <v>11682.568287</v>
      </c>
      <c r="C4" s="5">
        <f t="shared" si="0"/>
        <v>0</v>
      </c>
      <c r="D4" s="2">
        <f t="shared" si="1"/>
        <v>0</v>
      </c>
      <c r="E4" s="3">
        <f t="shared" ref="E4:E12" si="2">D4*100</f>
        <v>0</v>
      </c>
      <c r="J4" s="2" t="s">
        <v>4</v>
      </c>
      <c r="K4">
        <v>10.885696262952225</v>
      </c>
      <c r="L4">
        <v>8.6690092120957498</v>
      </c>
      <c r="M4">
        <v>11.339363895577751</v>
      </c>
      <c r="N4">
        <f>AVERAGE(K4:M4)</f>
        <v>10.298023123541908</v>
      </c>
      <c r="O4">
        <f>STDEV(K4:M4)</f>
        <v>1.428887092455817</v>
      </c>
    </row>
    <row r="5" spans="1:15" x14ac:dyDescent="0.3">
      <c r="A5" s="2" t="s">
        <v>3</v>
      </c>
      <c r="B5" s="5">
        <v>34277.237268999997</v>
      </c>
      <c r="C5" s="5">
        <f t="shared" si="0"/>
        <v>22594.668981999996</v>
      </c>
      <c r="D5" s="2">
        <f t="shared" si="1"/>
        <v>1</v>
      </c>
      <c r="E5" s="3">
        <f t="shared" si="2"/>
        <v>100</v>
      </c>
      <c r="J5" s="2" t="s">
        <v>5</v>
      </c>
      <c r="K5">
        <v>16.418674431368579</v>
      </c>
      <c r="L5">
        <v>15.541676077743292</v>
      </c>
      <c r="M5">
        <v>18.625818752606225</v>
      </c>
      <c r="N5">
        <f t="shared" ref="N5:N10" si="3">AVERAGE(K5:M5)</f>
        <v>16.862056420572699</v>
      </c>
      <c r="O5">
        <f t="shared" ref="O5:O10" si="4">STDEV(K5:M5)</f>
        <v>1.589158488317205</v>
      </c>
    </row>
    <row r="6" spans="1:15" x14ac:dyDescent="0.3">
      <c r="A6" s="2" t="s">
        <v>4</v>
      </c>
      <c r="B6" s="5">
        <v>14142.155323999999</v>
      </c>
      <c r="C6" s="5">
        <f t="shared" si="0"/>
        <v>2459.5870369999993</v>
      </c>
      <c r="D6" s="2">
        <f t="shared" si="1"/>
        <v>0.10885696262952226</v>
      </c>
      <c r="E6" s="3">
        <f t="shared" si="2"/>
        <v>10.885696262952225</v>
      </c>
      <c r="J6" s="2" t="s">
        <v>6</v>
      </c>
      <c r="K6">
        <v>32.028188595128675</v>
      </c>
      <c r="L6">
        <v>32.143317966133779</v>
      </c>
      <c r="M6">
        <v>35.236804826717744</v>
      </c>
      <c r="N6">
        <f t="shared" si="3"/>
        <v>33.1361037959934</v>
      </c>
      <c r="O6">
        <f t="shared" si="4"/>
        <v>1.82017095581205</v>
      </c>
    </row>
    <row r="7" spans="1:15" x14ac:dyDescent="0.3">
      <c r="A7" s="2" t="s">
        <v>5</v>
      </c>
      <c r="B7" s="5">
        <v>15392.313426000001</v>
      </c>
      <c r="C7" s="5">
        <f t="shared" si="0"/>
        <v>3709.7451390000006</v>
      </c>
      <c r="D7" s="2">
        <f t="shared" si="1"/>
        <v>0.1641867443136858</v>
      </c>
      <c r="E7" s="3">
        <f t="shared" si="2"/>
        <v>16.418674431368579</v>
      </c>
      <c r="J7" s="2" t="s">
        <v>7</v>
      </c>
      <c r="K7">
        <v>39.549778056580344</v>
      </c>
      <c r="L7">
        <v>37.649496821330395</v>
      </c>
      <c r="M7">
        <v>42.517366994262602</v>
      </c>
      <c r="N7">
        <f t="shared" si="3"/>
        <v>39.905547290724449</v>
      </c>
      <c r="O7">
        <f t="shared" si="4"/>
        <v>2.4533586806872267</v>
      </c>
    </row>
    <row r="8" spans="1:15" x14ac:dyDescent="0.3">
      <c r="A8" s="2" t="s">
        <v>6</v>
      </c>
      <c r="B8" s="5">
        <v>18919.231480999999</v>
      </c>
      <c r="C8" s="5">
        <f t="shared" si="0"/>
        <v>7236.6631939999988</v>
      </c>
      <c r="D8" s="2">
        <f t="shared" si="1"/>
        <v>0.32028188595128676</v>
      </c>
      <c r="E8" s="3">
        <f t="shared" si="2"/>
        <v>32.028188595128675</v>
      </c>
      <c r="J8" s="2" t="s">
        <v>8</v>
      </c>
      <c r="K8">
        <v>65.269049552124144</v>
      </c>
      <c r="L8">
        <v>62.169721625516203</v>
      </c>
      <c r="M8">
        <v>67.034542232836984</v>
      </c>
      <c r="N8">
        <f t="shared" si="3"/>
        <v>64.824437803492444</v>
      </c>
      <c r="O8">
        <f t="shared" si="4"/>
        <v>2.4626976246829888</v>
      </c>
    </row>
    <row r="9" spans="1:15" x14ac:dyDescent="0.3">
      <c r="A9" s="2" t="s">
        <v>7</v>
      </c>
      <c r="B9" s="5">
        <v>20618.709722</v>
      </c>
      <c r="C9" s="5">
        <f t="shared" si="0"/>
        <v>8936.1414349999995</v>
      </c>
      <c r="D9" s="2">
        <f t="shared" si="1"/>
        <v>0.39549778056580343</v>
      </c>
      <c r="E9" s="3">
        <f t="shared" si="2"/>
        <v>39.549778056580344</v>
      </c>
      <c r="J9" s="2" t="s">
        <v>9</v>
      </c>
      <c r="K9">
        <v>73.404584639911434</v>
      </c>
      <c r="L9">
        <v>72.965231676775232</v>
      </c>
      <c r="M9">
        <v>79.165728136671234</v>
      </c>
      <c r="N9">
        <f t="shared" si="3"/>
        <v>75.178514817785967</v>
      </c>
      <c r="O9">
        <f t="shared" si="4"/>
        <v>3.4600087130347217</v>
      </c>
    </row>
    <row r="10" spans="1:15" x14ac:dyDescent="0.3">
      <c r="A10" s="2" t="s">
        <v>8</v>
      </c>
      <c r="B10" s="5">
        <v>26429.893981000001</v>
      </c>
      <c r="C10" s="5">
        <f t="shared" si="0"/>
        <v>14747.325694000001</v>
      </c>
      <c r="D10" s="2">
        <f t="shared" si="1"/>
        <v>0.65269049552124148</v>
      </c>
      <c r="E10" s="3">
        <f t="shared" si="2"/>
        <v>65.269049552124144</v>
      </c>
      <c r="J10" s="2" t="s">
        <v>10</v>
      </c>
      <c r="K10">
        <v>91.394188462999665</v>
      </c>
      <c r="L10">
        <v>89.186090107602723</v>
      </c>
      <c r="M10">
        <v>96.268270972523936</v>
      </c>
      <c r="N10">
        <f t="shared" si="3"/>
        <v>92.282849847708761</v>
      </c>
      <c r="O10">
        <f t="shared" si="4"/>
        <v>3.6237564409558325</v>
      </c>
    </row>
    <row r="11" spans="1:15" x14ac:dyDescent="0.3">
      <c r="A11" s="2" t="s">
        <v>9</v>
      </c>
      <c r="B11" s="5">
        <v>28268.091204</v>
      </c>
      <c r="C11" s="5">
        <f t="shared" si="0"/>
        <v>16585.522917000002</v>
      </c>
      <c r="D11" s="2">
        <f t="shared" si="1"/>
        <v>0.7340458463991143</v>
      </c>
      <c r="E11" s="3">
        <f t="shared" si="2"/>
        <v>73.404584639911434</v>
      </c>
    </row>
    <row r="12" spans="1:15" x14ac:dyDescent="0.3">
      <c r="A12" s="2" t="s">
        <v>10</v>
      </c>
      <c r="B12" s="5">
        <v>32332.782639000001</v>
      </c>
      <c r="C12" s="5">
        <f t="shared" si="0"/>
        <v>20650.214352000003</v>
      </c>
      <c r="D12" s="2">
        <f t="shared" si="1"/>
        <v>0.91394188462999659</v>
      </c>
      <c r="E12" s="3">
        <f t="shared" si="2"/>
        <v>91.394188462999665</v>
      </c>
    </row>
    <row r="13" spans="1:15" x14ac:dyDescent="0.3">
      <c r="B13" s="5"/>
      <c r="C13" s="2"/>
      <c r="D13" s="2"/>
      <c r="E13" s="2"/>
      <c r="F13" s="2"/>
      <c r="G13" s="2"/>
      <c r="H13" s="2"/>
    </row>
    <row r="14" spans="1:15" x14ac:dyDescent="0.3">
      <c r="B14" s="2"/>
      <c r="C14" s="2"/>
      <c r="D14" s="2"/>
      <c r="E14" s="2"/>
      <c r="F14" s="2"/>
      <c r="G14" s="2"/>
      <c r="H14" s="2"/>
    </row>
    <row r="15" spans="1:15" x14ac:dyDescent="0.3">
      <c r="A15" s="3" t="s">
        <v>14</v>
      </c>
    </row>
    <row r="16" spans="1:15" x14ac:dyDescent="0.3">
      <c r="B16" s="2" t="s">
        <v>11</v>
      </c>
      <c r="C16" s="2"/>
      <c r="D16" s="2"/>
      <c r="E16" s="3" t="s">
        <v>12</v>
      </c>
    </row>
    <row r="17" spans="1:17" x14ac:dyDescent="0.3">
      <c r="A17" s="2" t="s">
        <v>1</v>
      </c>
      <c r="B17" s="5">
        <v>34275.237268999997</v>
      </c>
      <c r="C17" s="5">
        <f t="shared" ref="C17:C26" si="5">B17-B$18</f>
        <v>22593.668981999996</v>
      </c>
      <c r="D17" s="2">
        <f t="shared" ref="D17:D26" si="6">C17/C$17</f>
        <v>1</v>
      </c>
      <c r="E17" s="3">
        <f>D17*100</f>
        <v>100</v>
      </c>
    </row>
    <row r="18" spans="1:17" x14ac:dyDescent="0.3">
      <c r="A18" s="2" t="s">
        <v>2</v>
      </c>
      <c r="B18" s="5">
        <v>11681.568287</v>
      </c>
      <c r="C18" s="5">
        <f t="shared" si="5"/>
        <v>0</v>
      </c>
      <c r="D18" s="2">
        <f t="shared" si="6"/>
        <v>0</v>
      </c>
      <c r="E18" s="3">
        <f t="shared" ref="E18:E26" si="7">D18*100</f>
        <v>0</v>
      </c>
    </row>
    <row r="19" spans="1:17" x14ac:dyDescent="0.3">
      <c r="A19" s="2" t="s">
        <v>3</v>
      </c>
      <c r="B19" s="5">
        <v>34276.123726899998</v>
      </c>
      <c r="C19" s="5">
        <f t="shared" si="5"/>
        <v>22594.555439899996</v>
      </c>
      <c r="D19" s="2">
        <f t="shared" si="6"/>
        <v>1.0000392347918661</v>
      </c>
      <c r="E19" s="3">
        <f t="shared" si="7"/>
        <v>100.00392347918661</v>
      </c>
    </row>
    <row r="20" spans="1:17" x14ac:dyDescent="0.3">
      <c r="A20" s="2" t="s">
        <v>4</v>
      </c>
      <c r="B20" s="5">
        <v>13640.2155324</v>
      </c>
      <c r="C20" s="5">
        <f t="shared" si="5"/>
        <v>1958.6472453999995</v>
      </c>
      <c r="D20" s="2">
        <f t="shared" si="6"/>
        <v>8.669009212095749E-2</v>
      </c>
      <c r="E20" s="3">
        <f t="shared" si="7"/>
        <v>8.6690092120957498</v>
      </c>
    </row>
    <row r="21" spans="1:17" x14ac:dyDescent="0.3">
      <c r="A21" s="2" t="s">
        <v>5</v>
      </c>
      <c r="B21" s="5">
        <v>15193.00313426</v>
      </c>
      <c r="C21" s="5">
        <f t="shared" si="5"/>
        <v>3511.4348472599995</v>
      </c>
      <c r="D21" s="2">
        <f t="shared" si="6"/>
        <v>0.15541676077743291</v>
      </c>
      <c r="E21" s="3">
        <f t="shared" si="7"/>
        <v>15.541676077743292</v>
      </c>
    </row>
    <row r="22" spans="1:17" x14ac:dyDescent="0.3">
      <c r="A22" s="2" t="s">
        <v>6</v>
      </c>
      <c r="B22" s="5">
        <v>18943.923148099999</v>
      </c>
      <c r="C22" s="5">
        <f t="shared" si="5"/>
        <v>7262.3548610999987</v>
      </c>
      <c r="D22" s="2">
        <f t="shared" si="6"/>
        <v>0.32143317966133778</v>
      </c>
      <c r="E22" s="3">
        <f t="shared" si="7"/>
        <v>32.143317966133779</v>
      </c>
    </row>
    <row r="23" spans="1:17" x14ac:dyDescent="0.3">
      <c r="A23" s="2" t="s">
        <v>7</v>
      </c>
      <c r="B23" s="5">
        <v>20187.970972200001</v>
      </c>
      <c r="C23" s="5">
        <f t="shared" si="5"/>
        <v>8506.4026852000006</v>
      </c>
      <c r="D23" s="2">
        <f t="shared" si="6"/>
        <v>0.37649496821330397</v>
      </c>
      <c r="E23" s="3">
        <f t="shared" si="7"/>
        <v>37.649496821330395</v>
      </c>
    </row>
    <row r="24" spans="1:17" x14ac:dyDescent="0.3">
      <c r="A24" s="2" t="s">
        <v>8</v>
      </c>
      <c r="B24" s="5">
        <v>25727.989398099999</v>
      </c>
      <c r="C24" s="5">
        <f t="shared" si="5"/>
        <v>14046.421111099999</v>
      </c>
      <c r="D24" s="2">
        <f t="shared" si="6"/>
        <v>0.62169721625516206</v>
      </c>
      <c r="E24" s="3">
        <f t="shared" si="7"/>
        <v>62.169721625516203</v>
      </c>
    </row>
    <row r="25" spans="1:17" x14ac:dyDescent="0.3">
      <c r="A25" s="2" t="s">
        <v>9</v>
      </c>
      <c r="B25" s="5">
        <v>28167.091204</v>
      </c>
      <c r="C25" s="5">
        <f t="shared" si="5"/>
        <v>16485.522917000002</v>
      </c>
      <c r="D25" s="2">
        <f t="shared" si="6"/>
        <v>0.72965231676775233</v>
      </c>
      <c r="E25" s="3">
        <f t="shared" si="7"/>
        <v>72.965231676775232</v>
      </c>
    </row>
    <row r="26" spans="1:17" x14ac:dyDescent="0.3">
      <c r="A26" s="2" t="s">
        <v>10</v>
      </c>
      <c r="B26" s="5">
        <v>31831.9782639</v>
      </c>
      <c r="C26" s="5">
        <f t="shared" si="5"/>
        <v>20150.409976900002</v>
      </c>
      <c r="D26" s="2">
        <f t="shared" si="6"/>
        <v>0.89186090107602722</v>
      </c>
      <c r="E26" s="3">
        <f t="shared" si="7"/>
        <v>89.186090107602723</v>
      </c>
    </row>
    <row r="27" spans="1:17" x14ac:dyDescent="0.3">
      <c r="B27" s="5"/>
      <c r="C27" s="2"/>
      <c r="D27" s="2"/>
      <c r="E27" s="2"/>
      <c r="F27" s="2"/>
      <c r="G27" s="2"/>
      <c r="H27" s="2"/>
      <c r="J27" s="2"/>
      <c r="K27" s="5"/>
      <c r="L27" s="5"/>
      <c r="M27" s="2"/>
      <c r="N27" s="2"/>
      <c r="O27" s="5"/>
      <c r="P27" s="2"/>
      <c r="Q27" s="2"/>
    </row>
    <row r="29" spans="1:17" x14ac:dyDescent="0.3">
      <c r="A29" s="3" t="s">
        <v>15</v>
      </c>
    </row>
    <row r="30" spans="1:17" x14ac:dyDescent="0.3">
      <c r="B30" s="2" t="s">
        <v>11</v>
      </c>
      <c r="C30" s="2"/>
      <c r="D30" s="2"/>
      <c r="E30" s="3" t="s">
        <v>12</v>
      </c>
    </row>
    <row r="31" spans="1:17" x14ac:dyDescent="0.3">
      <c r="A31" s="2" t="s">
        <v>1</v>
      </c>
      <c r="B31" s="5">
        <v>34276.123726899998</v>
      </c>
      <c r="C31" s="5">
        <f t="shared" ref="C31:C40" si="8">B31-B$32</f>
        <v>22593.118044029998</v>
      </c>
      <c r="D31" s="2">
        <f t="shared" ref="D31:D40" si="9">C31/C$31</f>
        <v>1</v>
      </c>
      <c r="E31" s="3">
        <f>D31*100</f>
        <v>100</v>
      </c>
    </row>
    <row r="32" spans="1:17" x14ac:dyDescent="0.3">
      <c r="A32" s="2" t="s">
        <v>2</v>
      </c>
      <c r="B32" s="5">
        <v>11683.00568287</v>
      </c>
      <c r="C32" s="5">
        <f t="shared" si="8"/>
        <v>0</v>
      </c>
      <c r="D32" s="2">
        <f t="shared" si="9"/>
        <v>0</v>
      </c>
      <c r="E32" s="3">
        <f t="shared" ref="E32:E40" si="10">D32*100</f>
        <v>0</v>
      </c>
    </row>
    <row r="33" spans="1:5" x14ac:dyDescent="0.3">
      <c r="A33" s="2" t="s">
        <v>3</v>
      </c>
      <c r="B33" s="5">
        <v>34278.000123726903</v>
      </c>
      <c r="C33" s="5">
        <f t="shared" si="8"/>
        <v>22594.994440856903</v>
      </c>
      <c r="D33" s="2">
        <f t="shared" si="9"/>
        <v>1.0000830516984529</v>
      </c>
      <c r="E33" s="3">
        <f t="shared" si="10"/>
        <v>100.00830516984529</v>
      </c>
    </row>
    <row r="34" spans="1:5" x14ac:dyDescent="0.3">
      <c r="A34" s="2" t="s">
        <v>4</v>
      </c>
      <c r="B34" s="5">
        <v>14244.921553239999</v>
      </c>
      <c r="C34" s="5">
        <f t="shared" si="8"/>
        <v>2561.9158703699995</v>
      </c>
      <c r="D34" s="2">
        <f t="shared" si="9"/>
        <v>0.1133936389557775</v>
      </c>
      <c r="E34" s="3">
        <f t="shared" si="10"/>
        <v>11.339363895577751</v>
      </c>
    </row>
    <row r="35" spans="1:5" x14ac:dyDescent="0.3">
      <c r="A35" s="2" t="s">
        <v>5</v>
      </c>
      <c r="B35" s="5">
        <v>15891.158900313399</v>
      </c>
      <c r="C35" s="5">
        <f t="shared" si="8"/>
        <v>4208.1532174433996</v>
      </c>
      <c r="D35" s="2">
        <f t="shared" si="9"/>
        <v>0.18625818752606224</v>
      </c>
      <c r="E35" s="3">
        <f t="shared" si="10"/>
        <v>18.625818752606225</v>
      </c>
    </row>
    <row r="36" spans="1:5" x14ac:dyDescent="0.3">
      <c r="A36" s="2" t="s">
        <v>6</v>
      </c>
      <c r="B36" s="5">
        <v>19644.0985923148</v>
      </c>
      <c r="C36" s="5">
        <f t="shared" si="8"/>
        <v>7961.0929094448002</v>
      </c>
      <c r="D36" s="2">
        <f t="shared" si="9"/>
        <v>0.35236804826717744</v>
      </c>
      <c r="E36" s="3">
        <f t="shared" si="10"/>
        <v>35.236804826717744</v>
      </c>
    </row>
    <row r="37" spans="1:5" x14ac:dyDescent="0.3">
      <c r="A37" s="2" t="s">
        <v>7</v>
      </c>
      <c r="B37" s="5">
        <v>21289.004597097199</v>
      </c>
      <c r="C37" s="5">
        <f t="shared" si="8"/>
        <v>9605.9989142271988</v>
      </c>
      <c r="D37" s="2">
        <f t="shared" si="9"/>
        <v>0.42517366994262601</v>
      </c>
      <c r="E37" s="3">
        <f t="shared" si="10"/>
        <v>42.517366994262602</v>
      </c>
    </row>
    <row r="38" spans="1:5" x14ac:dyDescent="0.3">
      <c r="A38" s="2" t="s">
        <v>8</v>
      </c>
      <c r="B38" s="5">
        <v>26828.198939810001</v>
      </c>
      <c r="C38" s="5">
        <f t="shared" si="8"/>
        <v>15145.193256940001</v>
      </c>
      <c r="D38" s="2">
        <f t="shared" si="9"/>
        <v>0.6703454223283698</v>
      </c>
      <c r="E38" s="3">
        <f t="shared" si="10"/>
        <v>67.034542232836984</v>
      </c>
    </row>
    <row r="39" spans="1:5" x14ac:dyDescent="0.3">
      <c r="A39" s="2" t="s">
        <v>9</v>
      </c>
      <c r="B39" s="5">
        <v>29569.012091204</v>
      </c>
      <c r="C39" s="5">
        <f t="shared" si="8"/>
        <v>17886.006408334</v>
      </c>
      <c r="D39" s="2">
        <f t="shared" si="9"/>
        <v>0.79165728136671232</v>
      </c>
      <c r="E39" s="3">
        <f t="shared" si="10"/>
        <v>79.165728136671234</v>
      </c>
    </row>
    <row r="40" spans="1:5" x14ac:dyDescent="0.3">
      <c r="A40" s="2" t="s">
        <v>10</v>
      </c>
      <c r="B40" s="5">
        <v>33433.009782638997</v>
      </c>
      <c r="C40" s="5">
        <f t="shared" si="8"/>
        <v>21750.004099768998</v>
      </c>
      <c r="D40" s="2">
        <f t="shared" si="9"/>
        <v>0.96268270972523939</v>
      </c>
      <c r="E40" s="3">
        <f t="shared" si="10"/>
        <v>96.2682709725239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0"/>
  <sheetViews>
    <sheetView workbookViewId="0">
      <selection activeCell="R10" sqref="R10"/>
    </sheetView>
  </sheetViews>
  <sheetFormatPr defaultRowHeight="14.4" x14ac:dyDescent="0.3"/>
  <cols>
    <col min="1" max="1" width="16" style="2" customWidth="1"/>
    <col min="2" max="2" width="9" bestFit="1" customWidth="1"/>
    <col min="5" max="5" width="11.33203125" customWidth="1"/>
    <col min="8" max="8" width="9" bestFit="1" customWidth="1"/>
  </cols>
  <sheetData>
    <row r="1" spans="1:21" x14ac:dyDescent="0.3">
      <c r="A1" s="3" t="s">
        <v>13</v>
      </c>
    </row>
    <row r="2" spans="1:21" x14ac:dyDescent="0.3">
      <c r="B2" t="s">
        <v>11</v>
      </c>
      <c r="E2" s="4" t="s">
        <v>12</v>
      </c>
    </row>
    <row r="3" spans="1:21" x14ac:dyDescent="0.3">
      <c r="A3" s="2" t="s">
        <v>1</v>
      </c>
      <c r="B3" s="1">
        <v>27131.789583000002</v>
      </c>
      <c r="C3" s="1">
        <f t="shared" ref="C3:C12" si="0">B3-B$4</f>
        <v>20500.604166000001</v>
      </c>
      <c r="D3">
        <f>C3/C$3</f>
        <v>1</v>
      </c>
      <c r="E3" s="4">
        <f>D3*100</f>
        <v>100</v>
      </c>
      <c r="J3" s="7" t="s">
        <v>13</v>
      </c>
      <c r="K3" s="7" t="s">
        <v>14</v>
      </c>
      <c r="L3" s="7" t="s">
        <v>15</v>
      </c>
      <c r="M3" s="7" t="s">
        <v>16</v>
      </c>
      <c r="N3" s="7" t="s">
        <v>17</v>
      </c>
    </row>
    <row r="4" spans="1:21" x14ac:dyDescent="0.3">
      <c r="A4" s="2" t="s">
        <v>2</v>
      </c>
      <c r="B4" s="1">
        <v>6631.1854169999997</v>
      </c>
      <c r="C4" s="1">
        <f t="shared" si="0"/>
        <v>0</v>
      </c>
      <c r="D4">
        <f t="shared" ref="D4:D12" si="1">C4/C$3</f>
        <v>0</v>
      </c>
      <c r="E4" s="4">
        <f t="shared" ref="E4:E12" si="2">D4*100</f>
        <v>0</v>
      </c>
      <c r="I4" s="2" t="s">
        <v>4</v>
      </c>
      <c r="J4">
        <v>6.2226403605982403</v>
      </c>
      <c r="K4">
        <v>5.7800810196662029</v>
      </c>
      <c r="L4">
        <v>8.5570831484273153</v>
      </c>
      <c r="M4">
        <f t="shared" ref="M4:M10" si="3">AVERAGE(J4:L4)</f>
        <v>6.8532681762305856</v>
      </c>
      <c r="N4">
        <f t="shared" ref="N4:N10" si="4">_xlfn.STDEV.P(J4:L4)</f>
        <v>1.218251147389255</v>
      </c>
    </row>
    <row r="5" spans="1:21" x14ac:dyDescent="0.3">
      <c r="A5" s="2" t="s">
        <v>3</v>
      </c>
      <c r="B5" s="1">
        <v>26363.127380999998</v>
      </c>
      <c r="C5" s="1">
        <f t="shared" si="0"/>
        <v>19731.941963999998</v>
      </c>
      <c r="D5">
        <f t="shared" si="1"/>
        <v>0.96250538785218731</v>
      </c>
      <c r="E5" s="4">
        <f t="shared" si="2"/>
        <v>96.250538785218737</v>
      </c>
      <c r="F5" t="s">
        <v>13</v>
      </c>
      <c r="I5" s="2" t="s">
        <v>5</v>
      </c>
      <c r="J5">
        <v>19.342425012899987</v>
      </c>
      <c r="K5">
        <v>24.512276045445031</v>
      </c>
      <c r="L5">
        <v>19.386456159144615</v>
      </c>
      <c r="M5">
        <f t="shared" si="3"/>
        <v>21.080385739163209</v>
      </c>
      <c r="N5">
        <f t="shared" si="4"/>
        <v>2.4267794833514662</v>
      </c>
      <c r="T5" s="8"/>
      <c r="U5" s="8"/>
    </row>
    <row r="6" spans="1:21" x14ac:dyDescent="0.3">
      <c r="A6" s="2" t="s">
        <v>4</v>
      </c>
      <c r="B6" s="1">
        <v>7906.864286</v>
      </c>
      <c r="C6" s="1">
        <f t="shared" si="0"/>
        <v>1275.6788690000003</v>
      </c>
      <c r="D6">
        <f t="shared" si="1"/>
        <v>6.2226403605982403E-2</v>
      </c>
      <c r="E6" s="4">
        <f>D6*100</f>
        <v>6.2226403605982403</v>
      </c>
      <c r="F6">
        <v>6.1592099129357898</v>
      </c>
      <c r="I6" s="2" t="s">
        <v>6</v>
      </c>
      <c r="J6">
        <v>39.358208517492329</v>
      </c>
      <c r="K6">
        <v>41.796301471198667</v>
      </c>
      <c r="L6">
        <v>34.469421599232334</v>
      </c>
      <c r="M6">
        <f t="shared" si="3"/>
        <v>38.541310529307772</v>
      </c>
      <c r="N6">
        <f t="shared" si="4"/>
        <v>3.0464497268001791</v>
      </c>
      <c r="T6" s="8"/>
      <c r="U6" s="8"/>
    </row>
    <row r="7" spans="1:21" x14ac:dyDescent="0.3">
      <c r="A7" s="2" t="s">
        <v>5</v>
      </c>
      <c r="B7" s="1">
        <v>10596.499405</v>
      </c>
      <c r="C7" s="1">
        <f t="shared" si="0"/>
        <v>3965.3139880000008</v>
      </c>
      <c r="D7">
        <f t="shared" si="1"/>
        <v>0.19342425012899986</v>
      </c>
      <c r="E7" s="4">
        <f t="shared" si="2"/>
        <v>19.342425012899987</v>
      </c>
      <c r="F7">
        <v>19.122889816300098</v>
      </c>
      <c r="I7" s="2" t="s">
        <v>7</v>
      </c>
      <c r="J7">
        <v>53.686896278176732</v>
      </c>
      <c r="K7">
        <v>57.589653735557377</v>
      </c>
      <c r="L7">
        <v>44.903694495236593</v>
      </c>
      <c r="M7">
        <f t="shared" si="3"/>
        <v>52.060081502990236</v>
      </c>
      <c r="N7">
        <f t="shared" si="4"/>
        <v>5.3052354767936158</v>
      </c>
      <c r="T7" s="8"/>
      <c r="U7" s="8"/>
    </row>
    <row r="8" spans="1:21" x14ac:dyDescent="0.3">
      <c r="A8" s="2" t="s">
        <v>6</v>
      </c>
      <c r="B8" s="1">
        <v>14699.855952</v>
      </c>
      <c r="C8" s="1">
        <f t="shared" si="0"/>
        <v>8068.6705350000002</v>
      </c>
      <c r="D8">
        <f t="shared" si="1"/>
        <v>0.39358208517492332</v>
      </c>
      <c r="E8" s="4">
        <f t="shared" si="2"/>
        <v>39.358208517492329</v>
      </c>
      <c r="F8">
        <v>39.382627513242198</v>
      </c>
      <c r="I8" s="2" t="s">
        <v>8</v>
      </c>
      <c r="J8">
        <v>71.425784057060937</v>
      </c>
      <c r="K8">
        <v>76.302564033098051</v>
      </c>
      <c r="L8">
        <v>67.030653896369515</v>
      </c>
      <c r="M8">
        <f t="shared" si="3"/>
        <v>71.586333995509506</v>
      </c>
      <c r="N8">
        <f t="shared" si="4"/>
        <v>3.7869434999697074</v>
      </c>
      <c r="T8" s="8"/>
      <c r="U8" s="8"/>
    </row>
    <row r="9" spans="1:21" x14ac:dyDescent="0.3">
      <c r="A9" s="2" t="s">
        <v>7</v>
      </c>
      <c r="B9" s="1">
        <v>17637.323511999999</v>
      </c>
      <c r="C9" s="1">
        <f t="shared" si="0"/>
        <v>11006.138094999998</v>
      </c>
      <c r="D9">
        <f t="shared" si="1"/>
        <v>0.53686896278176732</v>
      </c>
      <c r="E9" s="4">
        <f t="shared" si="2"/>
        <v>53.686896278176732</v>
      </c>
      <c r="F9">
        <v>53.247943767551497</v>
      </c>
      <c r="I9" s="2" t="s">
        <v>9</v>
      </c>
      <c r="J9">
        <v>82.663742633037472</v>
      </c>
      <c r="K9">
        <v>84.616916373005395</v>
      </c>
      <c r="L9">
        <v>70.952624474222574</v>
      </c>
      <c r="M9">
        <f t="shared" si="3"/>
        <v>79.411094493421814</v>
      </c>
      <c r="N9">
        <f t="shared" si="4"/>
        <v>6.0339599056172259</v>
      </c>
      <c r="T9" s="8"/>
      <c r="U9" s="8"/>
    </row>
    <row r="10" spans="1:21" x14ac:dyDescent="0.3">
      <c r="A10" s="2" t="s">
        <v>8</v>
      </c>
      <c r="B10" s="1">
        <v>21273.902678999999</v>
      </c>
      <c r="C10" s="1">
        <f t="shared" si="0"/>
        <v>14642.717261999998</v>
      </c>
      <c r="D10">
        <f t="shared" si="1"/>
        <v>0.71425784057060937</v>
      </c>
      <c r="E10" s="4">
        <f t="shared" si="2"/>
        <v>71.425784057060937</v>
      </c>
      <c r="F10">
        <v>71.425784057060895</v>
      </c>
      <c r="I10" s="2" t="s">
        <v>10</v>
      </c>
      <c r="J10">
        <v>82.938177057235123</v>
      </c>
      <c r="K10">
        <v>85.867955412687081</v>
      </c>
      <c r="L10">
        <v>79.523768723220442</v>
      </c>
      <c r="M10">
        <f t="shared" si="3"/>
        <v>82.776633731047539</v>
      </c>
      <c r="N10">
        <f t="shared" si="4"/>
        <v>2.5925210860445249</v>
      </c>
      <c r="T10" s="8"/>
      <c r="U10" s="8"/>
    </row>
    <row r="11" spans="1:21" x14ac:dyDescent="0.3">
      <c r="A11" s="2" t="s">
        <v>9</v>
      </c>
      <c r="B11" s="1">
        <v>23577.752082999999</v>
      </c>
      <c r="C11" s="1">
        <f t="shared" si="0"/>
        <v>16946.566665999999</v>
      </c>
      <c r="D11">
        <f t="shared" si="1"/>
        <v>0.82663742633037474</v>
      </c>
      <c r="E11" s="4">
        <f t="shared" si="2"/>
        <v>82.663742633037472</v>
      </c>
      <c r="F11">
        <v>82.590485645787794</v>
      </c>
      <c r="T11" s="8"/>
      <c r="U11" s="8"/>
    </row>
    <row r="12" spans="1:21" x14ac:dyDescent="0.3">
      <c r="A12" s="2" t="s">
        <v>10</v>
      </c>
      <c r="B12" s="1">
        <v>23634.012798</v>
      </c>
      <c r="C12" s="1">
        <f t="shared" si="0"/>
        <v>17002.827380999999</v>
      </c>
      <c r="D12">
        <f t="shared" si="1"/>
        <v>0.82938177057235118</v>
      </c>
      <c r="E12" s="4">
        <f t="shared" si="2"/>
        <v>82.938177057235123</v>
      </c>
      <c r="F12">
        <v>82.8893390657353</v>
      </c>
    </row>
    <row r="13" spans="1:21" x14ac:dyDescent="0.3">
      <c r="A13" s="2" t="s">
        <v>0</v>
      </c>
      <c r="B13" s="1">
        <v>6684.0741070000004</v>
      </c>
    </row>
    <row r="15" spans="1:21" x14ac:dyDescent="0.3">
      <c r="A15" s="3" t="s">
        <v>14</v>
      </c>
    </row>
    <row r="16" spans="1:21" x14ac:dyDescent="0.3">
      <c r="B16" s="2" t="s">
        <v>11</v>
      </c>
      <c r="C16" s="2"/>
      <c r="D16" s="2"/>
      <c r="E16" s="3" t="s">
        <v>12</v>
      </c>
    </row>
    <row r="17" spans="1:6" x14ac:dyDescent="0.3">
      <c r="A17" s="2" t="s">
        <v>1</v>
      </c>
      <c r="B17" s="1">
        <v>27130.178958299999</v>
      </c>
      <c r="C17" s="5">
        <f t="shared" ref="C17:C26" si="5">B17-B$18</f>
        <v>20500.060416599998</v>
      </c>
      <c r="D17" s="2">
        <f>C17/C$17</f>
        <v>1</v>
      </c>
      <c r="E17" s="3">
        <f>D17*100</f>
        <v>100</v>
      </c>
    </row>
    <row r="18" spans="1:6" x14ac:dyDescent="0.3">
      <c r="A18" s="2" t="s">
        <v>2</v>
      </c>
      <c r="B18" s="1">
        <v>6630.1185416999997</v>
      </c>
      <c r="C18" s="5">
        <f t="shared" si="5"/>
        <v>0</v>
      </c>
      <c r="D18" s="2">
        <f t="shared" ref="D18:D26" si="6">C18/C$17</f>
        <v>0</v>
      </c>
      <c r="E18" s="3">
        <f t="shared" ref="E18:E26" si="7">D18*100</f>
        <v>0</v>
      </c>
    </row>
    <row r="19" spans="1:6" x14ac:dyDescent="0.3">
      <c r="A19" s="2" t="s">
        <v>3</v>
      </c>
      <c r="B19" s="1">
        <v>26362.012738099998</v>
      </c>
      <c r="C19" s="5">
        <f t="shared" si="5"/>
        <v>19731.894196399997</v>
      </c>
      <c r="D19" s="2">
        <f t="shared" si="6"/>
        <v>0.96252858749733361</v>
      </c>
      <c r="E19" s="3">
        <f t="shared" si="7"/>
        <v>96.252858749733363</v>
      </c>
      <c r="F19" t="s">
        <v>14</v>
      </c>
    </row>
    <row r="20" spans="1:6" x14ac:dyDescent="0.3">
      <c r="A20" s="2" t="s">
        <v>4</v>
      </c>
      <c r="B20" s="1">
        <v>7815.0386428600004</v>
      </c>
      <c r="C20" s="5">
        <f t="shared" si="5"/>
        <v>1184.9201011600007</v>
      </c>
      <c r="D20" s="2">
        <f t="shared" si="6"/>
        <v>5.7800810196662028E-2</v>
      </c>
      <c r="E20" s="3">
        <f t="shared" si="7"/>
        <v>5.7800810196662029</v>
      </c>
      <c r="F20">
        <v>5.7556879005027604</v>
      </c>
    </row>
    <row r="21" spans="1:6" x14ac:dyDescent="0.3">
      <c r="A21" s="2" t="s">
        <v>5</v>
      </c>
      <c r="B21" s="1">
        <v>11655.1499405</v>
      </c>
      <c r="C21" s="5">
        <f t="shared" si="5"/>
        <v>5025.0313987999998</v>
      </c>
      <c r="D21" s="2">
        <f t="shared" si="6"/>
        <v>0.24512276045445031</v>
      </c>
      <c r="E21" s="3">
        <f t="shared" si="7"/>
        <v>24.512276045445031</v>
      </c>
      <c r="F21">
        <v>24.122045081680501</v>
      </c>
    </row>
    <row r="22" spans="1:6" x14ac:dyDescent="0.3">
      <c r="A22" s="2" t="s">
        <v>6</v>
      </c>
      <c r="B22" s="1">
        <v>15198.385595199999</v>
      </c>
      <c r="C22" s="5">
        <f t="shared" si="5"/>
        <v>8568.2670534999997</v>
      </c>
      <c r="D22" s="2">
        <f t="shared" si="6"/>
        <v>0.41796301471198666</v>
      </c>
      <c r="E22" s="3">
        <f t="shared" si="7"/>
        <v>41.796301471198667</v>
      </c>
      <c r="F22">
        <v>41.381677388270703</v>
      </c>
    </row>
    <row r="23" spans="1:6" x14ac:dyDescent="0.3">
      <c r="A23" s="2" t="s">
        <v>7</v>
      </c>
      <c r="B23" s="1">
        <v>18436.0323512</v>
      </c>
      <c r="C23" s="5">
        <f t="shared" si="5"/>
        <v>11805.9138095</v>
      </c>
      <c r="D23" s="2">
        <f t="shared" si="6"/>
        <v>0.57589653735557378</v>
      </c>
      <c r="E23" s="3">
        <f t="shared" si="7"/>
        <v>57.589653735557377</v>
      </c>
      <c r="F23">
        <v>57.248209010119801</v>
      </c>
    </row>
    <row r="24" spans="1:6" x14ac:dyDescent="0.3">
      <c r="A24" s="2" t="s">
        <v>8</v>
      </c>
      <c r="B24" s="1">
        <v>22272.190267900001</v>
      </c>
      <c r="C24" s="5">
        <f t="shared" si="5"/>
        <v>15642.071726200002</v>
      </c>
      <c r="D24" s="2">
        <f t="shared" si="6"/>
        <v>0.76302564033098053</v>
      </c>
      <c r="E24" s="3">
        <f t="shared" si="7"/>
        <v>76.302564033098051</v>
      </c>
      <c r="F24">
        <v>76.424529628915295</v>
      </c>
    </row>
    <row r="25" spans="1:6" x14ac:dyDescent="0.3">
      <c r="A25" s="2" t="s">
        <v>9</v>
      </c>
      <c r="B25" s="1">
        <v>23976.637520830001</v>
      </c>
      <c r="C25" s="5">
        <f t="shared" si="5"/>
        <v>17346.51897913</v>
      </c>
      <c r="D25" s="2">
        <f t="shared" si="6"/>
        <v>0.84616916373005391</v>
      </c>
      <c r="E25" s="3">
        <f t="shared" si="7"/>
        <v>84.616916373005395</v>
      </c>
      <c r="F25">
        <v>84.592523253841904</v>
      </c>
    </row>
    <row r="26" spans="1:6" x14ac:dyDescent="0.3">
      <c r="A26" s="2" t="s">
        <v>10</v>
      </c>
      <c r="B26" s="1">
        <v>24233.101279800001</v>
      </c>
      <c r="C26" s="5">
        <f t="shared" si="5"/>
        <v>17602.9827381</v>
      </c>
      <c r="D26" s="2">
        <f t="shared" si="6"/>
        <v>0.8586795541268708</v>
      </c>
      <c r="E26" s="3">
        <f t="shared" si="7"/>
        <v>85.867955412687081</v>
      </c>
      <c r="F26">
        <v>85.892348531850502</v>
      </c>
    </row>
    <row r="29" spans="1:6" x14ac:dyDescent="0.3">
      <c r="A29" s="3" t="s">
        <v>15</v>
      </c>
    </row>
    <row r="30" spans="1:6" x14ac:dyDescent="0.3">
      <c r="B30" s="2" t="s">
        <v>11</v>
      </c>
      <c r="C30" s="2"/>
      <c r="D30" s="2"/>
      <c r="E30" s="3" t="s">
        <v>12</v>
      </c>
    </row>
    <row r="31" spans="1:6" x14ac:dyDescent="0.3">
      <c r="A31" s="2" t="s">
        <v>1</v>
      </c>
      <c r="B31" s="5">
        <v>27132.678958299999</v>
      </c>
      <c r="C31" s="5">
        <f t="shared" ref="C31:C40" si="8">B31-B$32</f>
        <v>20499.8604166</v>
      </c>
      <c r="D31" s="2">
        <f t="shared" ref="D31:D40" si="9">C31/C$31</f>
        <v>1</v>
      </c>
      <c r="E31" s="3">
        <f>D31*100</f>
        <v>100</v>
      </c>
    </row>
    <row r="32" spans="1:6" x14ac:dyDescent="0.3">
      <c r="A32" s="2" t="s">
        <v>2</v>
      </c>
      <c r="B32" s="5">
        <v>6632.8185417000004</v>
      </c>
      <c r="C32" s="5">
        <f t="shared" si="8"/>
        <v>0</v>
      </c>
      <c r="D32" s="2">
        <f t="shared" si="9"/>
        <v>0</v>
      </c>
      <c r="E32" s="3">
        <f t="shared" ref="E32:E40" si="10">D32*100</f>
        <v>0</v>
      </c>
    </row>
    <row r="33" spans="1:6" x14ac:dyDescent="0.3">
      <c r="A33" s="2" t="s">
        <v>3</v>
      </c>
      <c r="B33" s="5">
        <v>26364.01127381</v>
      </c>
      <c r="C33" s="5">
        <f t="shared" si="8"/>
        <v>19731.192732110001</v>
      </c>
      <c r="D33" s="2">
        <f t="shared" si="9"/>
        <v>0.96250376008084615</v>
      </c>
      <c r="E33" s="3">
        <f t="shared" si="10"/>
        <v>96.250376008084615</v>
      </c>
      <c r="F33" t="s">
        <v>15</v>
      </c>
    </row>
    <row r="34" spans="1:6" x14ac:dyDescent="0.3">
      <c r="A34" s="2" t="s">
        <v>4</v>
      </c>
      <c r="B34" s="5">
        <v>8387.0086428600007</v>
      </c>
      <c r="C34" s="5">
        <f t="shared" si="8"/>
        <v>1754.1901011600003</v>
      </c>
      <c r="D34" s="2">
        <f t="shared" si="9"/>
        <v>8.5570831484273149E-2</v>
      </c>
      <c r="E34" s="3">
        <f t="shared" si="10"/>
        <v>8.5570831484273153</v>
      </c>
      <c r="F34">
        <v>8.5521928102453604</v>
      </c>
    </row>
    <row r="35" spans="1:6" x14ac:dyDescent="0.3">
      <c r="A35" s="2" t="s">
        <v>5</v>
      </c>
      <c r="B35" s="5">
        <v>10607.01499405</v>
      </c>
      <c r="C35" s="5">
        <f t="shared" si="8"/>
        <v>3974.1964523499992</v>
      </c>
      <c r="D35" s="2">
        <f t="shared" si="9"/>
        <v>0.19386456159144613</v>
      </c>
      <c r="E35" s="3">
        <f t="shared" si="10"/>
        <v>19.386456159144615</v>
      </c>
      <c r="F35">
        <v>19.118168458407599</v>
      </c>
    </row>
    <row r="36" spans="1:6" x14ac:dyDescent="0.3">
      <c r="A36" s="2" t="s">
        <v>6</v>
      </c>
      <c r="B36" s="5">
        <v>13699.001855951999</v>
      </c>
      <c r="C36" s="5">
        <f t="shared" si="8"/>
        <v>7066.183314251999</v>
      </c>
      <c r="D36" s="2">
        <f t="shared" si="9"/>
        <v>0.34469421599232331</v>
      </c>
      <c r="E36" s="3">
        <f t="shared" si="10"/>
        <v>34.469421599232334</v>
      </c>
      <c r="F36">
        <v>34.371887195301397</v>
      </c>
    </row>
    <row r="37" spans="1:6" x14ac:dyDescent="0.3">
      <c r="A37" s="2" t="s">
        <v>7</v>
      </c>
      <c r="B37" s="5">
        <v>15838.013235120001</v>
      </c>
      <c r="C37" s="5">
        <f t="shared" si="8"/>
        <v>9205.1946934200005</v>
      </c>
      <c r="D37" s="2">
        <f t="shared" si="9"/>
        <v>0.44903694495236596</v>
      </c>
      <c r="E37" s="3">
        <f t="shared" si="10"/>
        <v>44.903694495236593</v>
      </c>
      <c r="F37">
        <v>44.845201088848903</v>
      </c>
    </row>
    <row r="38" spans="1:6" x14ac:dyDescent="0.3">
      <c r="A38" s="2" t="s">
        <v>8</v>
      </c>
      <c r="B38" s="5">
        <v>20374.009026790001</v>
      </c>
      <c r="C38" s="5">
        <f t="shared" si="8"/>
        <v>13741.190485090001</v>
      </c>
      <c r="D38" s="2">
        <f t="shared" si="9"/>
        <v>0.67030653896369519</v>
      </c>
      <c r="E38" s="3">
        <f t="shared" si="10"/>
        <v>67.030653896369515</v>
      </c>
      <c r="F38">
        <v>67.420927691947199</v>
      </c>
    </row>
    <row r="39" spans="1:6" x14ac:dyDescent="0.3">
      <c r="A39" s="2" t="s">
        <v>9</v>
      </c>
      <c r="B39" s="5">
        <v>21178.00752083</v>
      </c>
      <c r="C39" s="5">
        <f t="shared" si="8"/>
        <v>14545.18897913</v>
      </c>
      <c r="D39" s="2">
        <f t="shared" si="9"/>
        <v>0.70952624474222581</v>
      </c>
      <c r="E39" s="3">
        <f t="shared" si="10"/>
        <v>70.952624474222574</v>
      </c>
      <c r="F39">
        <v>70.586870459481702</v>
      </c>
    </row>
    <row r="40" spans="1:6" x14ac:dyDescent="0.3">
      <c r="A40" s="2" t="s">
        <v>10</v>
      </c>
      <c r="B40" s="5">
        <v>22935.08012798</v>
      </c>
      <c r="C40" s="5">
        <f t="shared" si="8"/>
        <v>16302.261586279999</v>
      </c>
      <c r="D40" s="2">
        <f t="shared" si="9"/>
        <v>0.79523768723220445</v>
      </c>
      <c r="E40" s="3">
        <f t="shared" si="10"/>
        <v>79.523768723220442</v>
      </c>
      <c r="F40">
        <v>79.8896589178154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0"/>
  <sheetViews>
    <sheetView workbookViewId="0">
      <selection activeCell="I5" sqref="I5:K11"/>
    </sheetView>
  </sheetViews>
  <sheetFormatPr defaultRowHeight="14.4" x14ac:dyDescent="0.3"/>
  <cols>
    <col min="1" max="1" width="16" style="2" customWidth="1"/>
    <col min="2" max="2" width="9" bestFit="1" customWidth="1"/>
    <col min="5" max="5" width="14.109375" customWidth="1"/>
    <col min="8" max="8" width="9" bestFit="1" customWidth="1"/>
  </cols>
  <sheetData>
    <row r="1" spans="1:21" x14ac:dyDescent="0.3">
      <c r="A1" s="3" t="s">
        <v>13</v>
      </c>
    </row>
    <row r="2" spans="1:21" x14ac:dyDescent="0.3">
      <c r="B2" t="s">
        <v>11</v>
      </c>
      <c r="E2" s="4" t="s">
        <v>12</v>
      </c>
    </row>
    <row r="3" spans="1:21" x14ac:dyDescent="0.3">
      <c r="A3" s="2" t="s">
        <v>1</v>
      </c>
      <c r="B3" s="1">
        <v>27918.477684000001</v>
      </c>
      <c r="C3" s="1">
        <f t="shared" ref="C3:C12" si="0">B3-B$4</f>
        <v>10306.876842000001</v>
      </c>
      <c r="D3">
        <f>C3/C$3</f>
        <v>1</v>
      </c>
      <c r="E3" s="4">
        <f>D3*100</f>
        <v>100</v>
      </c>
      <c r="T3" s="6"/>
      <c r="U3" s="6"/>
    </row>
    <row r="4" spans="1:21" x14ac:dyDescent="0.3">
      <c r="A4" s="2" t="s">
        <v>2</v>
      </c>
      <c r="B4" s="1">
        <v>17611.600842</v>
      </c>
      <c r="C4" s="1">
        <f t="shared" si="0"/>
        <v>0</v>
      </c>
      <c r="D4">
        <f t="shared" ref="D4:D12" si="1">C4/C$3</f>
        <v>0</v>
      </c>
      <c r="E4" s="4">
        <f t="shared" ref="E4:E12" si="2">D4*100</f>
        <v>0</v>
      </c>
      <c r="I4" s="7" t="s">
        <v>13</v>
      </c>
      <c r="J4" s="7" t="s">
        <v>14</v>
      </c>
      <c r="K4" s="7" t="s">
        <v>15</v>
      </c>
      <c r="L4" s="7" t="s">
        <v>16</v>
      </c>
      <c r="M4" s="7" t="s">
        <v>17</v>
      </c>
      <c r="T4" s="6"/>
      <c r="U4" s="6"/>
    </row>
    <row r="5" spans="1:21" x14ac:dyDescent="0.3">
      <c r="A5" s="2" t="s">
        <v>3</v>
      </c>
      <c r="B5" s="1">
        <v>27918.477684000001</v>
      </c>
      <c r="C5" s="1">
        <f t="shared" si="0"/>
        <v>10306.876842000001</v>
      </c>
      <c r="D5">
        <f t="shared" si="1"/>
        <v>1</v>
      </c>
      <c r="E5" s="4">
        <f t="shared" si="2"/>
        <v>100</v>
      </c>
      <c r="H5" s="2" t="s">
        <v>4</v>
      </c>
      <c r="I5">
        <v>10.69287107913226</v>
      </c>
      <c r="J5">
        <v>10.018252846367899</v>
      </c>
      <c r="K5">
        <v>8.7475403152791191</v>
      </c>
      <c r="L5">
        <f t="shared" ref="L5:L11" si="3">AVERAGE(I5:K5)</f>
        <v>9.8195547469264266</v>
      </c>
      <c r="M5">
        <f t="shared" ref="M5:M11" si="4">STDEV(I5:K5)</f>
        <v>0.98776953093300124</v>
      </c>
      <c r="T5" s="6"/>
      <c r="U5" s="6"/>
    </row>
    <row r="6" spans="1:21" x14ac:dyDescent="0.3">
      <c r="A6" s="2" t="s">
        <v>4</v>
      </c>
      <c r="B6" s="1">
        <v>18713.701894999998</v>
      </c>
      <c r="C6" s="1">
        <f t="shared" si="0"/>
        <v>1102.1010529999985</v>
      </c>
      <c r="D6">
        <f t="shared" si="1"/>
        <v>0.1069287107913226</v>
      </c>
      <c r="E6" s="4">
        <f t="shared" si="2"/>
        <v>10.69287107913226</v>
      </c>
      <c r="F6">
        <v>10.9226450685477</v>
      </c>
      <c r="H6" s="2" t="s">
        <v>5</v>
      </c>
      <c r="I6">
        <v>12.297712725497618</v>
      </c>
      <c r="J6">
        <v>11.52945474910101</v>
      </c>
      <c r="K6">
        <v>10.357592243291466</v>
      </c>
      <c r="L6">
        <f t="shared" si="3"/>
        <v>11.394919905963365</v>
      </c>
      <c r="M6">
        <f t="shared" si="4"/>
        <v>0.97703203088870716</v>
      </c>
      <c r="T6" s="6"/>
      <c r="U6" s="6"/>
    </row>
    <row r="7" spans="1:21" x14ac:dyDescent="0.3">
      <c r="A7" s="2" t="s">
        <v>5</v>
      </c>
      <c r="B7" s="1">
        <v>18879.110947000001</v>
      </c>
      <c r="C7" s="1">
        <f t="shared" si="0"/>
        <v>1267.5101050000012</v>
      </c>
      <c r="D7">
        <f t="shared" si="1"/>
        <v>0.12297712725497618</v>
      </c>
      <c r="E7" s="4">
        <f t="shared" si="2"/>
        <v>12.297712725497618</v>
      </c>
      <c r="F7">
        <v>12.3274867149131</v>
      </c>
      <c r="H7" s="2" t="s">
        <v>6</v>
      </c>
      <c r="I7">
        <v>18.92385186026463</v>
      </c>
      <c r="J7">
        <v>15.0561037030748</v>
      </c>
      <c r="K7">
        <v>14.073627792685453</v>
      </c>
      <c r="L7">
        <f t="shared" si="3"/>
        <v>16.017861118674961</v>
      </c>
      <c r="M7">
        <f t="shared" si="4"/>
        <v>2.5641570488715124</v>
      </c>
      <c r="T7" s="6"/>
      <c r="U7" s="6"/>
    </row>
    <row r="8" spans="1:21" x14ac:dyDescent="0.3">
      <c r="A8" s="2" t="s">
        <v>6</v>
      </c>
      <c r="B8" s="1">
        <v>19562.058947000001</v>
      </c>
      <c r="C8" s="1">
        <f t="shared" si="0"/>
        <v>1950.4581050000015</v>
      </c>
      <c r="D8">
        <f t="shared" si="1"/>
        <v>0.18923851860264629</v>
      </c>
      <c r="E8" s="4">
        <f t="shared" si="2"/>
        <v>18.92385186026463</v>
      </c>
      <c r="F8">
        <v>19.013173828511</v>
      </c>
      <c r="H8" s="2" t="s">
        <v>7</v>
      </c>
      <c r="I8">
        <v>31.908780782150348</v>
      </c>
      <c r="J8">
        <v>29.478157049712028</v>
      </c>
      <c r="K8">
        <v>25.719562099019189</v>
      </c>
      <c r="L8">
        <f t="shared" si="3"/>
        <v>29.035499976960523</v>
      </c>
      <c r="M8">
        <f t="shared" si="4"/>
        <v>3.118263289067754</v>
      </c>
      <c r="T8" s="6"/>
      <c r="U8" s="6"/>
    </row>
    <row r="9" spans="1:21" x14ac:dyDescent="0.3">
      <c r="A9" s="2" t="s">
        <v>7</v>
      </c>
      <c r="B9" s="1">
        <v>20900.399579000001</v>
      </c>
      <c r="C9" s="1">
        <f t="shared" si="0"/>
        <v>3288.798737000001</v>
      </c>
      <c r="D9">
        <f t="shared" si="1"/>
        <v>0.31908780782150348</v>
      </c>
      <c r="E9" s="4">
        <f t="shared" si="2"/>
        <v>31.908780782150348</v>
      </c>
      <c r="F9">
        <v>31.700362856242201</v>
      </c>
      <c r="H9" s="2" t="s">
        <v>8</v>
      </c>
      <c r="I9">
        <v>35.331086563108443</v>
      </c>
      <c r="J9">
        <v>31.736145427522761</v>
      </c>
      <c r="K9">
        <v>30.471229611884798</v>
      </c>
      <c r="L9">
        <f t="shared" si="3"/>
        <v>32.512820534172</v>
      </c>
      <c r="M9">
        <f t="shared" si="4"/>
        <v>2.5213033460009626</v>
      </c>
      <c r="T9" s="6"/>
      <c r="U9" s="6"/>
    </row>
    <row r="10" spans="1:21" x14ac:dyDescent="0.3">
      <c r="A10" s="2" t="s">
        <v>8</v>
      </c>
      <c r="B10" s="1">
        <v>21253.132420999998</v>
      </c>
      <c r="C10" s="1">
        <f t="shared" si="0"/>
        <v>3641.5315789999986</v>
      </c>
      <c r="D10">
        <f t="shared" si="1"/>
        <v>0.35331086563108444</v>
      </c>
      <c r="E10" s="4">
        <f t="shared" si="2"/>
        <v>35.331086563108443</v>
      </c>
      <c r="F10">
        <v>35.416330514255698</v>
      </c>
      <c r="H10" s="2" t="s">
        <v>9</v>
      </c>
      <c r="I10">
        <v>48.527187727892311</v>
      </c>
      <c r="J10">
        <v>44.648327829930452</v>
      </c>
      <c r="K10">
        <v>44.625256377758625</v>
      </c>
      <c r="L10">
        <f t="shared" si="3"/>
        <v>45.933590645193796</v>
      </c>
      <c r="M10">
        <f t="shared" si="4"/>
        <v>2.2461505834456017</v>
      </c>
    </row>
    <row r="11" spans="1:21" x14ac:dyDescent="0.3">
      <c r="A11" s="2" t="s">
        <v>9</v>
      </c>
      <c r="B11" s="1">
        <v>22613.238315999999</v>
      </c>
      <c r="C11" s="1">
        <f t="shared" si="0"/>
        <v>5001.6374739999992</v>
      </c>
      <c r="D11">
        <f t="shared" si="1"/>
        <v>0.48527187727892312</v>
      </c>
      <c r="E11" s="4">
        <f t="shared" si="2"/>
        <v>48.527187727892311</v>
      </c>
      <c r="F11">
        <v>48.6165096961386</v>
      </c>
      <c r="H11" s="2" t="s">
        <v>10</v>
      </c>
      <c r="I11">
        <v>51.342409811633594</v>
      </c>
      <c r="J11">
        <v>55.998164287936646</v>
      </c>
      <c r="K11">
        <v>49.195323837438096</v>
      </c>
      <c r="L11">
        <f t="shared" si="3"/>
        <v>52.178632645669438</v>
      </c>
      <c r="M11">
        <f t="shared" si="4"/>
        <v>3.4776588417866754</v>
      </c>
    </row>
    <row r="12" spans="1:21" x14ac:dyDescent="0.3">
      <c r="A12" s="2" t="s">
        <v>10</v>
      </c>
      <c r="B12" s="1">
        <v>22903.399788999999</v>
      </c>
      <c r="C12" s="1">
        <f t="shared" si="0"/>
        <v>5291.7989469999993</v>
      </c>
      <c r="D12">
        <f t="shared" si="1"/>
        <v>0.51342409811633594</v>
      </c>
      <c r="E12" s="4">
        <f t="shared" si="2"/>
        <v>51.342409811633594</v>
      </c>
      <c r="F12">
        <v>51.795154753630399</v>
      </c>
    </row>
    <row r="13" spans="1:21" x14ac:dyDescent="0.3">
      <c r="A13" s="2" t="s">
        <v>0</v>
      </c>
      <c r="B13" s="1">
        <v>17880.226525999999</v>
      </c>
    </row>
    <row r="15" spans="1:21" x14ac:dyDescent="0.3">
      <c r="A15" s="3" t="s">
        <v>14</v>
      </c>
    </row>
    <row r="16" spans="1:21" x14ac:dyDescent="0.3">
      <c r="B16" s="2" t="s">
        <v>11</v>
      </c>
      <c r="C16" s="2"/>
      <c r="D16" s="2"/>
      <c r="E16" s="3" t="s">
        <v>12</v>
      </c>
      <c r="I16" s="2"/>
      <c r="J16" s="2"/>
      <c r="K16" s="2"/>
    </row>
    <row r="17" spans="1:11" x14ac:dyDescent="0.3">
      <c r="A17" s="2" t="s">
        <v>1</v>
      </c>
      <c r="B17" s="1">
        <v>27917.147768399998</v>
      </c>
      <c r="C17" s="5">
        <f t="shared" ref="C17:C26" si="5">B17-B$18</f>
        <v>10307.0876842</v>
      </c>
      <c r="D17" s="2">
        <f>C17/C$17</f>
        <v>1</v>
      </c>
      <c r="E17" s="3">
        <f>D17*100</f>
        <v>100</v>
      </c>
      <c r="I17" s="5"/>
      <c r="J17" s="2"/>
      <c r="K17" s="2"/>
    </row>
    <row r="18" spans="1:11" x14ac:dyDescent="0.3">
      <c r="A18" s="2" t="s">
        <v>2</v>
      </c>
      <c r="B18" s="1">
        <v>17610.060084199999</v>
      </c>
      <c r="C18" s="5">
        <f t="shared" si="5"/>
        <v>0</v>
      </c>
      <c r="D18" s="2">
        <f t="shared" ref="D18:D26" si="6">C18/C$17</f>
        <v>0</v>
      </c>
      <c r="E18" s="3">
        <f t="shared" ref="E18:E26" si="7">D18*100</f>
        <v>0</v>
      </c>
      <c r="I18" s="2"/>
      <c r="J18" s="2"/>
      <c r="K18" s="2"/>
    </row>
    <row r="19" spans="1:11" x14ac:dyDescent="0.3">
      <c r="A19" s="2" t="s">
        <v>3</v>
      </c>
      <c r="B19" s="1">
        <v>27917.2477684</v>
      </c>
      <c r="C19" s="5">
        <f t="shared" si="5"/>
        <v>10307.187684200002</v>
      </c>
      <c r="D19" s="2">
        <f t="shared" si="6"/>
        <v>1.0000097020616363</v>
      </c>
      <c r="E19" s="3">
        <f t="shared" si="7"/>
        <v>100.00097020616363</v>
      </c>
      <c r="I19" s="5"/>
      <c r="J19" s="2"/>
      <c r="K19" s="2"/>
    </row>
    <row r="20" spans="1:11" x14ac:dyDescent="0.3">
      <c r="A20" s="2" t="s">
        <v>4</v>
      </c>
      <c r="B20" s="1">
        <v>18642.6501895</v>
      </c>
      <c r="C20" s="5">
        <f t="shared" si="5"/>
        <v>1032.5901053000016</v>
      </c>
      <c r="D20" s="2">
        <f t="shared" si="6"/>
        <v>0.10018252846367899</v>
      </c>
      <c r="E20" s="3">
        <f t="shared" si="7"/>
        <v>10.018252846367899</v>
      </c>
      <c r="F20">
        <v>10.0271909972872</v>
      </c>
      <c r="I20" s="5"/>
      <c r="J20" s="2"/>
      <c r="K20" s="2"/>
    </row>
    <row r="21" spans="1:11" x14ac:dyDescent="0.3">
      <c r="A21" s="2" t="s">
        <v>5</v>
      </c>
      <c r="B21" s="1">
        <v>18798.411094700001</v>
      </c>
      <c r="C21" s="5">
        <f t="shared" si="5"/>
        <v>1188.3510105000023</v>
      </c>
      <c r="D21" s="2">
        <f t="shared" si="6"/>
        <v>0.1152945474910101</v>
      </c>
      <c r="E21" s="3">
        <f t="shared" si="7"/>
        <v>11.52945474910101</v>
      </c>
      <c r="F21">
        <v>11.535413516380601</v>
      </c>
      <c r="I21" s="5"/>
      <c r="J21" s="2"/>
      <c r="K21" s="2"/>
    </row>
    <row r="22" spans="1:11" x14ac:dyDescent="0.3">
      <c r="A22" s="2" t="s">
        <v>6</v>
      </c>
      <c r="B22" s="1">
        <v>19161.905894700001</v>
      </c>
      <c r="C22" s="5">
        <f t="shared" si="5"/>
        <v>1551.8458105000027</v>
      </c>
      <c r="D22" s="2">
        <f t="shared" si="6"/>
        <v>0.150561037030748</v>
      </c>
      <c r="E22" s="3">
        <f t="shared" si="7"/>
        <v>15.0561037030748</v>
      </c>
      <c r="F22">
        <v>15.026309866677099</v>
      </c>
      <c r="I22" s="5"/>
      <c r="J22" s="2"/>
      <c r="K22" s="2"/>
    </row>
    <row r="23" spans="1:11" x14ac:dyDescent="0.3">
      <c r="A23" s="2" t="s">
        <v>7</v>
      </c>
      <c r="B23" s="1">
        <v>20648.399579000001</v>
      </c>
      <c r="C23" s="5">
        <f t="shared" si="5"/>
        <v>3038.3394948000023</v>
      </c>
      <c r="D23" s="2">
        <f t="shared" si="6"/>
        <v>0.29478157049712028</v>
      </c>
      <c r="E23" s="3">
        <f t="shared" si="7"/>
        <v>29.478157049712028</v>
      </c>
      <c r="F23">
        <v>29.695115603933701</v>
      </c>
      <c r="I23" s="5"/>
      <c r="J23" s="2"/>
      <c r="K23" s="2"/>
    </row>
    <row r="24" spans="1:11" x14ac:dyDescent="0.3">
      <c r="A24" s="2" t="s">
        <v>8</v>
      </c>
      <c r="B24" s="1">
        <v>20881.132420999998</v>
      </c>
      <c r="C24" s="5">
        <f t="shared" si="5"/>
        <v>3271.0723367999999</v>
      </c>
      <c r="D24" s="2">
        <f t="shared" si="6"/>
        <v>0.31736145427522761</v>
      </c>
      <c r="E24" s="3">
        <f t="shared" si="7"/>
        <v>31.736145427522761</v>
      </c>
      <c r="F24">
        <v>31.415277997504699</v>
      </c>
      <c r="I24" s="5"/>
      <c r="J24" s="2"/>
      <c r="K24" s="2"/>
    </row>
    <row r="25" spans="1:11" x14ac:dyDescent="0.3">
      <c r="A25" s="2" t="s">
        <v>9</v>
      </c>
      <c r="B25" s="1">
        <v>22212.002383160001</v>
      </c>
      <c r="C25" s="5">
        <f t="shared" si="5"/>
        <v>4601.9422989600025</v>
      </c>
      <c r="D25" s="2">
        <f t="shared" si="6"/>
        <v>0.44648327829930451</v>
      </c>
      <c r="E25" s="3">
        <f t="shared" si="7"/>
        <v>44.648327829930452</v>
      </c>
      <c r="F25">
        <v>44.618533993532701</v>
      </c>
      <c r="I25" s="5"/>
      <c r="J25" s="2"/>
      <c r="K25" s="2"/>
    </row>
    <row r="26" spans="1:11" x14ac:dyDescent="0.3">
      <c r="A26" s="2" t="s">
        <v>10</v>
      </c>
      <c r="B26" s="1">
        <v>23381.8399789</v>
      </c>
      <c r="C26" s="5">
        <f t="shared" si="5"/>
        <v>5771.779894700001</v>
      </c>
      <c r="D26" s="2">
        <f t="shared" si="6"/>
        <v>0.55998164287936647</v>
      </c>
      <c r="E26" s="3">
        <f t="shared" si="7"/>
        <v>55.998164287936646</v>
      </c>
      <c r="F26">
        <v>55.789619177692302</v>
      </c>
      <c r="I26" s="5"/>
      <c r="J26" s="2"/>
      <c r="K26" s="2"/>
    </row>
    <row r="29" spans="1:11" x14ac:dyDescent="0.3">
      <c r="A29" s="3" t="s">
        <v>15</v>
      </c>
    </row>
    <row r="30" spans="1:11" x14ac:dyDescent="0.3">
      <c r="B30" s="2" t="s">
        <v>11</v>
      </c>
      <c r="C30" s="2"/>
      <c r="D30" s="2"/>
      <c r="E30" s="3" t="s">
        <v>12</v>
      </c>
    </row>
    <row r="31" spans="1:11" x14ac:dyDescent="0.3">
      <c r="A31" s="2" t="s">
        <v>1</v>
      </c>
      <c r="B31" s="1">
        <v>27919.147768399998</v>
      </c>
      <c r="C31" s="5">
        <f t="shared" ref="C31:C40" si="8">B31-B$32</f>
        <v>10306.546926399998</v>
      </c>
      <c r="D31" s="2">
        <f t="shared" ref="D31:D40" si="9">C31/C$31</f>
        <v>1</v>
      </c>
      <c r="E31" s="3">
        <f>D31*100</f>
        <v>100</v>
      </c>
    </row>
    <row r="32" spans="1:11" x14ac:dyDescent="0.3">
      <c r="A32" s="2" t="s">
        <v>2</v>
      </c>
      <c r="B32" s="1">
        <v>17612.600842</v>
      </c>
      <c r="C32" s="5">
        <f t="shared" si="8"/>
        <v>0</v>
      </c>
      <c r="D32" s="2">
        <f t="shared" si="9"/>
        <v>0</v>
      </c>
      <c r="E32" s="3">
        <f t="shared" ref="E32:E40" si="10">D32*100</f>
        <v>0</v>
      </c>
    </row>
    <row r="33" spans="1:6" x14ac:dyDescent="0.3">
      <c r="A33" s="2" t="s">
        <v>3</v>
      </c>
      <c r="B33" s="1">
        <v>27919.477684000001</v>
      </c>
      <c r="C33" s="5">
        <f t="shared" si="8"/>
        <v>10306.876842000001</v>
      </c>
      <c r="D33" s="2">
        <f t="shared" si="9"/>
        <v>1.0000320102942681</v>
      </c>
      <c r="E33" s="3">
        <f t="shared" si="10"/>
        <v>100.00320102942682</v>
      </c>
    </row>
    <row r="34" spans="1:6" x14ac:dyDescent="0.3">
      <c r="A34" s="2" t="s">
        <v>4</v>
      </c>
      <c r="B34" s="1">
        <v>18514.170189500001</v>
      </c>
      <c r="C34" s="5">
        <f t="shared" si="8"/>
        <v>901.56934750000073</v>
      </c>
      <c r="D34" s="2">
        <f t="shared" si="9"/>
        <v>8.747540315279119E-2</v>
      </c>
      <c r="E34" s="3">
        <f t="shared" si="10"/>
        <v>8.7475403152791191</v>
      </c>
      <c r="F34">
        <v>8.41779738308378</v>
      </c>
    </row>
    <row r="35" spans="1:6" x14ac:dyDescent="0.3">
      <c r="A35" s="2" t="s">
        <v>5</v>
      </c>
      <c r="B35" s="1">
        <v>18680.110947000001</v>
      </c>
      <c r="C35" s="5">
        <f t="shared" si="8"/>
        <v>1067.5101050000012</v>
      </c>
      <c r="D35" s="2">
        <f t="shared" si="9"/>
        <v>0.10357592243291465</v>
      </c>
      <c r="E35" s="3">
        <f t="shared" si="10"/>
        <v>10.357592243291466</v>
      </c>
      <c r="F35">
        <v>10.3278493110961</v>
      </c>
    </row>
    <row r="36" spans="1:6" x14ac:dyDescent="0.3">
      <c r="A36" s="2" t="s">
        <v>6</v>
      </c>
      <c r="B36" s="1">
        <v>19063.105894699998</v>
      </c>
      <c r="C36" s="5">
        <f t="shared" si="8"/>
        <v>1450.5050526999985</v>
      </c>
      <c r="D36" s="2">
        <f t="shared" si="9"/>
        <v>0.14073627792685453</v>
      </c>
      <c r="E36" s="3">
        <f t="shared" si="10"/>
        <v>14.073627792685453</v>
      </c>
      <c r="F36">
        <v>14.0141419282948</v>
      </c>
    </row>
    <row r="37" spans="1:6" x14ac:dyDescent="0.3">
      <c r="A37" s="2" t="s">
        <v>7</v>
      </c>
      <c r="B37" s="1">
        <v>20263.399579000001</v>
      </c>
      <c r="C37" s="5">
        <f t="shared" si="8"/>
        <v>2650.798737000001</v>
      </c>
      <c r="D37" s="2">
        <f t="shared" si="9"/>
        <v>0.25719562099019189</v>
      </c>
      <c r="E37" s="3">
        <f t="shared" si="10"/>
        <v>25.719562099019189</v>
      </c>
      <c r="F37">
        <v>25.721006807601601</v>
      </c>
    </row>
    <row r="38" spans="1:6" x14ac:dyDescent="0.3">
      <c r="A38" s="2" t="s">
        <v>8</v>
      </c>
      <c r="B38" s="1">
        <v>20753.132420999998</v>
      </c>
      <c r="C38" s="5">
        <f t="shared" si="8"/>
        <v>3140.5315789999986</v>
      </c>
      <c r="D38" s="2">
        <f t="shared" si="9"/>
        <v>0.30471229611884798</v>
      </c>
      <c r="E38" s="3">
        <f t="shared" si="10"/>
        <v>30.471229611884798</v>
      </c>
      <c r="F38">
        <v>30.403524362805499</v>
      </c>
    </row>
    <row r="39" spans="1:6" x14ac:dyDescent="0.3">
      <c r="A39" s="2" t="s">
        <v>9</v>
      </c>
      <c r="B39" s="1">
        <v>22211.923831600001</v>
      </c>
      <c r="C39" s="5">
        <f t="shared" si="8"/>
        <v>4599.3229896000012</v>
      </c>
      <c r="D39" s="2">
        <f t="shared" si="9"/>
        <v>0.44625256377758626</v>
      </c>
      <c r="E39" s="3">
        <f t="shared" si="10"/>
        <v>44.625256377758625</v>
      </c>
      <c r="F39">
        <v>44.595513445563299</v>
      </c>
    </row>
    <row r="40" spans="1:6" x14ac:dyDescent="0.3">
      <c r="A40" s="2" t="s">
        <v>10</v>
      </c>
      <c r="B40" s="1">
        <v>22682.939978900002</v>
      </c>
      <c r="C40" s="5">
        <f t="shared" si="8"/>
        <v>5070.3391369000019</v>
      </c>
      <c r="D40" s="2">
        <f t="shared" si="9"/>
        <v>0.49195323837438099</v>
      </c>
      <c r="E40" s="3">
        <f t="shared" si="10"/>
        <v>49.195323837438096</v>
      </c>
      <c r="F40">
        <v>49.787142171391999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"/>
  <sheetViews>
    <sheetView workbookViewId="0">
      <selection activeCell="J4" sqref="J4:L10"/>
    </sheetView>
  </sheetViews>
  <sheetFormatPr defaultRowHeight="14.4" x14ac:dyDescent="0.3"/>
  <cols>
    <col min="1" max="1" width="16" style="2" customWidth="1"/>
    <col min="2" max="2" width="9" bestFit="1" customWidth="1"/>
    <col min="5" max="5" width="12.6640625" customWidth="1"/>
    <col min="8" max="8" width="9" bestFit="1" customWidth="1"/>
    <col min="10" max="10" width="12.44140625" customWidth="1"/>
  </cols>
  <sheetData>
    <row r="1" spans="1:20" x14ac:dyDescent="0.3">
      <c r="A1" s="3" t="s">
        <v>15</v>
      </c>
    </row>
    <row r="2" spans="1:20" x14ac:dyDescent="0.3">
      <c r="B2" t="s">
        <v>11</v>
      </c>
      <c r="E2" s="4" t="s">
        <v>12</v>
      </c>
    </row>
    <row r="3" spans="1:20" x14ac:dyDescent="0.3">
      <c r="A3" s="2" t="s">
        <v>1</v>
      </c>
      <c r="B3" s="1">
        <v>32363.265818</v>
      </c>
      <c r="C3" s="1">
        <f t="shared" ref="C3:C12" si="0">B3-B$4</f>
        <v>20002.349730000002</v>
      </c>
      <c r="D3">
        <f>C3/C$3</f>
        <v>1</v>
      </c>
      <c r="E3" s="4">
        <f>D3*100</f>
        <v>100</v>
      </c>
      <c r="J3" s="7" t="s">
        <v>13</v>
      </c>
      <c r="K3" s="7" t="s">
        <v>14</v>
      </c>
      <c r="L3" s="7" t="s">
        <v>15</v>
      </c>
      <c r="M3" s="7" t="s">
        <v>16</v>
      </c>
      <c r="N3" s="7" t="s">
        <v>17</v>
      </c>
      <c r="S3" s="6"/>
      <c r="T3" s="6"/>
    </row>
    <row r="4" spans="1:20" x14ac:dyDescent="0.3">
      <c r="A4" s="2" t="s">
        <v>2</v>
      </c>
      <c r="B4" s="1">
        <v>12360.916088</v>
      </c>
      <c r="C4" s="1">
        <f t="shared" si="0"/>
        <v>0</v>
      </c>
      <c r="D4">
        <f t="shared" ref="D4:D12" si="1">C4/C$3</f>
        <v>0</v>
      </c>
      <c r="E4" s="4">
        <f t="shared" ref="E4:E12" si="2">D4*100</f>
        <v>0</v>
      </c>
      <c r="I4" s="2" t="s">
        <v>4</v>
      </c>
      <c r="J4">
        <v>3.0518125582238755</v>
      </c>
      <c r="K4">
        <v>3.9026444027024736</v>
      </c>
      <c r="L4">
        <v>3.0544204754636946</v>
      </c>
      <c r="M4">
        <f t="shared" ref="M4:M10" si="3">AVERAGE(J4:L4)</f>
        <v>3.3362924787966812</v>
      </c>
      <c r="N4">
        <f t="shared" ref="N4:N10" si="4">STDEV(J4:L4)</f>
        <v>0.4904768869089805</v>
      </c>
      <c r="S4" s="6"/>
      <c r="T4" s="6"/>
    </row>
    <row r="5" spans="1:20" x14ac:dyDescent="0.3">
      <c r="A5" s="2" t="s">
        <v>3</v>
      </c>
      <c r="B5" s="1">
        <v>32363.265818</v>
      </c>
      <c r="C5" s="1">
        <f t="shared" si="0"/>
        <v>20002.349730000002</v>
      </c>
      <c r="D5">
        <f t="shared" si="1"/>
        <v>1</v>
      </c>
      <c r="E5" s="4">
        <f t="shared" si="2"/>
        <v>100</v>
      </c>
      <c r="I5" s="2" t="s">
        <v>5</v>
      </c>
      <c r="J5">
        <v>2.8195038163648776</v>
      </c>
      <c r="K5">
        <v>3.5184671766917455</v>
      </c>
      <c r="L5">
        <v>3.0196429825688251</v>
      </c>
      <c r="M5">
        <f t="shared" si="3"/>
        <v>3.1192046585418161</v>
      </c>
      <c r="N5">
        <f t="shared" si="4"/>
        <v>0.35996088712771263</v>
      </c>
      <c r="S5" s="6"/>
      <c r="T5" s="6"/>
    </row>
    <row r="6" spans="1:20" x14ac:dyDescent="0.3">
      <c r="A6" s="2" t="s">
        <v>4</v>
      </c>
      <c r="B6" s="1">
        <v>12971.350308999999</v>
      </c>
      <c r="C6" s="1">
        <f t="shared" si="0"/>
        <v>610.43422099999952</v>
      </c>
      <c r="D6">
        <f t="shared" si="1"/>
        <v>3.0518125582238757E-2</v>
      </c>
      <c r="E6" s="4">
        <f t="shared" si="2"/>
        <v>3.0518125582238755</v>
      </c>
      <c r="F6">
        <v>3.00178319004924</v>
      </c>
      <c r="I6" s="2" t="s">
        <v>6</v>
      </c>
      <c r="J6">
        <v>9.8973344968106396</v>
      </c>
      <c r="K6">
        <v>10.797265245901468</v>
      </c>
      <c r="L6">
        <v>8.7982815974532524</v>
      </c>
      <c r="M6">
        <f t="shared" si="3"/>
        <v>9.8309604467217877</v>
      </c>
      <c r="N6">
        <f t="shared" si="4"/>
        <v>1.0011433676475774</v>
      </c>
      <c r="S6" s="6"/>
      <c r="T6" s="6"/>
    </row>
    <row r="7" spans="1:20" x14ac:dyDescent="0.3">
      <c r="A7" s="2" t="s">
        <v>5</v>
      </c>
      <c r="B7" s="1">
        <v>12924.883102</v>
      </c>
      <c r="C7" s="1">
        <f t="shared" si="0"/>
        <v>563.96701399999984</v>
      </c>
      <c r="D7">
        <f t="shared" si="1"/>
        <v>2.8195038163648777E-2</v>
      </c>
      <c r="E7" s="4">
        <f t="shared" si="2"/>
        <v>2.8195038163648776</v>
      </c>
      <c r="F7">
        <v>2.8194803218251701</v>
      </c>
      <c r="I7" s="2" t="s">
        <v>7</v>
      </c>
      <c r="J7">
        <v>20.127649737879064</v>
      </c>
      <c r="K7">
        <v>22.626181084971119</v>
      </c>
      <c r="L7">
        <v>19.127694483156983</v>
      </c>
      <c r="M7">
        <f t="shared" si="3"/>
        <v>20.627175102002386</v>
      </c>
      <c r="N7">
        <f t="shared" si="4"/>
        <v>1.8019423736124749</v>
      </c>
      <c r="S7" s="6"/>
      <c r="T7" s="6"/>
    </row>
    <row r="8" spans="1:20" x14ac:dyDescent="0.3">
      <c r="A8" s="2" t="s">
        <v>6</v>
      </c>
      <c r="B8" s="1">
        <v>14340.615548</v>
      </c>
      <c r="C8" s="1">
        <f t="shared" si="0"/>
        <v>1979.6994599999998</v>
      </c>
      <c r="D8">
        <f t="shared" si="1"/>
        <v>9.8973344968106391E-2</v>
      </c>
      <c r="E8" s="4">
        <f t="shared" si="2"/>
        <v>9.8973344968106396</v>
      </c>
      <c r="F8">
        <v>9.8973462440804898</v>
      </c>
      <c r="I8" s="2" t="s">
        <v>8</v>
      </c>
      <c r="J8">
        <v>31.265206005374647</v>
      </c>
      <c r="K8">
        <v>35.263213095583559</v>
      </c>
      <c r="L8">
        <v>30.265119050322269</v>
      </c>
      <c r="M8">
        <f t="shared" si="3"/>
        <v>32.264512717093488</v>
      </c>
      <c r="N8">
        <f t="shared" si="4"/>
        <v>2.6446543156684652</v>
      </c>
      <c r="S8" s="6"/>
      <c r="T8" s="6"/>
    </row>
    <row r="9" spans="1:20" x14ac:dyDescent="0.3">
      <c r="A9" s="2" t="s">
        <v>7</v>
      </c>
      <c r="B9" s="1">
        <v>16386.918980999999</v>
      </c>
      <c r="C9" s="1">
        <f t="shared" si="0"/>
        <v>4026.0028929999989</v>
      </c>
      <c r="D9">
        <f t="shared" si="1"/>
        <v>0.20127649737879064</v>
      </c>
      <c r="E9" s="4">
        <f t="shared" si="2"/>
        <v>20.127649737879064</v>
      </c>
      <c r="F9">
        <v>20.1264750108936</v>
      </c>
      <c r="I9" s="2" t="s">
        <v>9</v>
      </c>
      <c r="J9">
        <v>60.113334869682831</v>
      </c>
      <c r="K9">
        <v>57.11163871511927</v>
      </c>
      <c r="L9">
        <v>55.611391759112713</v>
      </c>
      <c r="M9">
        <f t="shared" si="3"/>
        <v>57.612121781304943</v>
      </c>
      <c r="N9">
        <f t="shared" si="4"/>
        <v>2.2923209673508618</v>
      </c>
      <c r="S9" s="6"/>
      <c r="T9" s="6"/>
    </row>
    <row r="10" spans="1:20" x14ac:dyDescent="0.3">
      <c r="A10" s="2" t="s">
        <v>8</v>
      </c>
      <c r="B10" s="1">
        <v>18614.691937</v>
      </c>
      <c r="C10" s="1">
        <f t="shared" si="0"/>
        <v>6253.7758489999997</v>
      </c>
      <c r="D10">
        <f t="shared" si="1"/>
        <v>0.31265206005374646</v>
      </c>
      <c r="E10" s="4">
        <f t="shared" si="2"/>
        <v>31.265206005374647</v>
      </c>
      <c r="F10">
        <v>31.262034242514002</v>
      </c>
      <c r="I10" s="2" t="s">
        <v>10</v>
      </c>
      <c r="J10">
        <v>78.566397403951399</v>
      </c>
      <c r="K10">
        <v>75.567973291436246</v>
      </c>
      <c r="L10">
        <v>72.568944644691456</v>
      </c>
      <c r="M10">
        <f t="shared" si="3"/>
        <v>75.567771780026362</v>
      </c>
      <c r="N10">
        <f t="shared" si="4"/>
        <v>2.9987263847079837</v>
      </c>
    </row>
    <row r="11" spans="1:20" x14ac:dyDescent="0.3">
      <c r="A11" s="2" t="s">
        <v>9</v>
      </c>
      <c r="B11" s="1">
        <v>24384.995563</v>
      </c>
      <c r="C11" s="1">
        <f t="shared" si="0"/>
        <v>12024.079475</v>
      </c>
      <c r="D11">
        <f t="shared" si="1"/>
        <v>0.60113334869682833</v>
      </c>
      <c r="E11" s="4">
        <f t="shared" si="2"/>
        <v>60.113334869682831</v>
      </c>
      <c r="F11">
        <v>61.112160142697398</v>
      </c>
    </row>
    <row r="12" spans="1:20" x14ac:dyDescent="0.3">
      <c r="A12" s="2" t="s">
        <v>10</v>
      </c>
      <c r="B12" s="1">
        <v>28076.041667000001</v>
      </c>
      <c r="C12" s="1">
        <f t="shared" si="0"/>
        <v>15715.125579000001</v>
      </c>
      <c r="D12">
        <f t="shared" si="1"/>
        <v>0.78566397403951405</v>
      </c>
      <c r="E12" s="4">
        <f t="shared" si="2"/>
        <v>78.566397403951399</v>
      </c>
      <c r="F12">
        <v>78.565575095061604</v>
      </c>
    </row>
    <row r="13" spans="1:20" x14ac:dyDescent="0.3">
      <c r="A13" s="2" t="s">
        <v>0</v>
      </c>
      <c r="B13" s="1">
        <v>11187.350116</v>
      </c>
    </row>
    <row r="15" spans="1:20" x14ac:dyDescent="0.3">
      <c r="A15" s="3" t="s">
        <v>14</v>
      </c>
    </row>
    <row r="16" spans="1:20" x14ac:dyDescent="0.3">
      <c r="B16" s="2" t="s">
        <v>11</v>
      </c>
      <c r="C16" s="2"/>
      <c r="D16" s="2"/>
      <c r="E16" s="3" t="s">
        <v>12</v>
      </c>
      <c r="J16" s="2"/>
      <c r="K16" s="2"/>
    </row>
    <row r="17" spans="1:11" x14ac:dyDescent="0.3">
      <c r="A17" s="2" t="s">
        <v>1</v>
      </c>
      <c r="B17" s="1">
        <v>32362.926581799999</v>
      </c>
      <c r="C17" s="5">
        <f t="shared" ref="C17:C26" si="5">B17-B$18</f>
        <v>20002.934972999996</v>
      </c>
      <c r="D17" s="2">
        <f>C17/C$17</f>
        <v>1</v>
      </c>
      <c r="E17" s="3">
        <f>D17*100</f>
        <v>100</v>
      </c>
      <c r="J17" s="2"/>
      <c r="K17" s="2"/>
    </row>
    <row r="18" spans="1:11" x14ac:dyDescent="0.3">
      <c r="A18" s="2" t="s">
        <v>2</v>
      </c>
      <c r="B18" s="1">
        <v>12359.991608800001</v>
      </c>
      <c r="C18" s="5">
        <f t="shared" si="5"/>
        <v>0</v>
      </c>
      <c r="D18" s="2">
        <f t="shared" ref="D18:D26" si="6">C18/C$17</f>
        <v>0</v>
      </c>
      <c r="E18" s="3">
        <f t="shared" ref="E18:E26" si="7">D18*100</f>
        <v>0</v>
      </c>
      <c r="J18" s="2"/>
      <c r="K18" s="2"/>
    </row>
    <row r="19" spans="1:11" x14ac:dyDescent="0.3">
      <c r="A19" s="2" t="s">
        <v>3</v>
      </c>
      <c r="B19" s="1">
        <v>32362.926581799999</v>
      </c>
      <c r="C19" s="5">
        <f t="shared" si="5"/>
        <v>20002.934972999996</v>
      </c>
      <c r="D19" s="2">
        <f t="shared" si="6"/>
        <v>1</v>
      </c>
      <c r="E19" s="3">
        <f t="shared" si="7"/>
        <v>100</v>
      </c>
      <c r="J19" s="2"/>
      <c r="K19" s="2"/>
    </row>
    <row r="20" spans="1:11" x14ac:dyDescent="0.3">
      <c r="A20" s="2" t="s">
        <v>4</v>
      </c>
      <c r="B20" s="1">
        <v>13140.635030900001</v>
      </c>
      <c r="C20" s="5">
        <f t="shared" si="5"/>
        <v>780.64342209999995</v>
      </c>
      <c r="D20" s="2">
        <f t="shared" si="6"/>
        <v>3.9026444027024737E-2</v>
      </c>
      <c r="E20" s="3">
        <f t="shared" si="7"/>
        <v>3.9026444027024736</v>
      </c>
      <c r="F20">
        <v>3.90273243897327</v>
      </c>
      <c r="J20" s="2"/>
      <c r="K20" s="2"/>
    </row>
    <row r="21" spans="1:11" x14ac:dyDescent="0.3">
      <c r="A21" s="2" t="s">
        <v>5</v>
      </c>
      <c r="B21" s="1">
        <v>13063.7883102</v>
      </c>
      <c r="C21" s="5">
        <f t="shared" si="5"/>
        <v>703.79670139999871</v>
      </c>
      <c r="D21" s="2">
        <f t="shared" si="6"/>
        <v>3.5184671766917454E-2</v>
      </c>
      <c r="E21" s="3">
        <f t="shared" si="7"/>
        <v>3.5184671766917455</v>
      </c>
      <c r="F21">
        <v>3.5185405402507399</v>
      </c>
      <c r="J21" s="2"/>
      <c r="K21" s="2"/>
    </row>
    <row r="22" spans="1:11" x14ac:dyDescent="0.3">
      <c r="A22" s="2" t="s">
        <v>6</v>
      </c>
      <c r="B22" s="1">
        <v>14519.761554799999</v>
      </c>
      <c r="C22" s="5">
        <f t="shared" si="5"/>
        <v>2159.7699459999985</v>
      </c>
      <c r="D22" s="2">
        <f t="shared" si="6"/>
        <v>0.10797265245901468</v>
      </c>
      <c r="E22" s="3">
        <f t="shared" si="7"/>
        <v>10.797265245901468</v>
      </c>
      <c r="F22">
        <v>10.7974119730194</v>
      </c>
      <c r="J22" s="2"/>
      <c r="K22" s="2"/>
    </row>
    <row r="23" spans="1:11" x14ac:dyDescent="0.3">
      <c r="A23" s="2" t="s">
        <v>7</v>
      </c>
      <c r="B23" s="1">
        <v>16885.891898099999</v>
      </c>
      <c r="C23" s="5">
        <f t="shared" si="5"/>
        <v>4525.9002892999979</v>
      </c>
      <c r="D23" s="2">
        <f t="shared" si="6"/>
        <v>0.2262618108497112</v>
      </c>
      <c r="E23" s="3">
        <f t="shared" si="7"/>
        <v>22.626181084971119</v>
      </c>
      <c r="F23">
        <v>22.125080631586201</v>
      </c>
      <c r="J23" s="2"/>
      <c r="K23" s="2"/>
    </row>
    <row r="24" spans="1:11" x14ac:dyDescent="0.3">
      <c r="A24" s="2" t="s">
        <v>8</v>
      </c>
      <c r="B24" s="1">
        <v>19413.6691937</v>
      </c>
      <c r="C24" s="5">
        <f t="shared" si="5"/>
        <v>7053.6775848999987</v>
      </c>
      <c r="D24" s="2">
        <f t="shared" si="6"/>
        <v>0.35263213095583562</v>
      </c>
      <c r="E24" s="3">
        <f t="shared" si="7"/>
        <v>35.263213095583559</v>
      </c>
      <c r="F24">
        <v>35.259838371869698</v>
      </c>
      <c r="J24" s="2"/>
      <c r="K24" s="2"/>
    </row>
    <row r="25" spans="1:11" x14ac:dyDescent="0.3">
      <c r="A25" s="2" t="s">
        <v>9</v>
      </c>
      <c r="B25" s="1">
        <v>23783.995563</v>
      </c>
      <c r="C25" s="5">
        <f t="shared" si="5"/>
        <v>11424.003954199999</v>
      </c>
      <c r="D25" s="2">
        <f t="shared" si="6"/>
        <v>0.57111638715119273</v>
      </c>
      <c r="E25" s="3">
        <f t="shared" si="7"/>
        <v>57.11163871511927</v>
      </c>
      <c r="F25">
        <v>57.109731262585399</v>
      </c>
      <c r="J25" s="2"/>
      <c r="K25" s="2"/>
    </row>
    <row r="26" spans="1:11" x14ac:dyDescent="0.3">
      <c r="A26" s="2" t="s">
        <v>10</v>
      </c>
      <c r="B26" s="1">
        <v>27475.8041667</v>
      </c>
      <c r="C26" s="5">
        <f t="shared" si="5"/>
        <v>15115.812557899999</v>
      </c>
      <c r="D26" s="2">
        <f t="shared" si="6"/>
        <v>0.75567973291436252</v>
      </c>
      <c r="E26" s="3">
        <f t="shared" si="7"/>
        <v>75.567973291436246</v>
      </c>
      <c r="F26">
        <v>75.566506020256298</v>
      </c>
      <c r="J26" s="2"/>
      <c r="K26" s="2"/>
    </row>
    <row r="29" spans="1:11" x14ac:dyDescent="0.3">
      <c r="A29" s="3" t="s">
        <v>15</v>
      </c>
    </row>
    <row r="30" spans="1:11" x14ac:dyDescent="0.3">
      <c r="B30" s="2" t="s">
        <v>11</v>
      </c>
      <c r="C30" s="2"/>
      <c r="D30" s="2"/>
      <c r="E30" s="3" t="s">
        <v>12</v>
      </c>
    </row>
    <row r="31" spans="1:11" x14ac:dyDescent="0.3">
      <c r="A31" s="2" t="s">
        <v>1</v>
      </c>
      <c r="B31" s="1">
        <v>32364.026581800001</v>
      </c>
      <c r="C31" s="5">
        <f t="shared" ref="C31:C40" si="8">B31-B$32</f>
        <v>20002.934973000003</v>
      </c>
      <c r="D31" s="2">
        <f t="shared" ref="D31:D40" si="9">C31/C$31</f>
        <v>1</v>
      </c>
      <c r="E31" s="3">
        <f>D31*100</f>
        <v>100</v>
      </c>
    </row>
    <row r="32" spans="1:11" x14ac:dyDescent="0.3">
      <c r="A32" s="2" t="s">
        <v>2</v>
      </c>
      <c r="B32" s="1">
        <v>12361.091608799999</v>
      </c>
      <c r="C32" s="5">
        <f t="shared" si="8"/>
        <v>0</v>
      </c>
      <c r="D32" s="2">
        <f t="shared" si="9"/>
        <v>0</v>
      </c>
      <c r="E32" s="3">
        <f t="shared" ref="E32:E40" si="10">D32*100</f>
        <v>0</v>
      </c>
    </row>
    <row r="33" spans="1:6" x14ac:dyDescent="0.3">
      <c r="A33" s="2" t="s">
        <v>3</v>
      </c>
      <c r="B33" s="1">
        <v>32364.002658180001</v>
      </c>
      <c r="C33" s="5">
        <f t="shared" si="8"/>
        <v>20002.911049380004</v>
      </c>
      <c r="D33" s="2">
        <f t="shared" si="9"/>
        <v>0.99999880399451224</v>
      </c>
      <c r="E33" s="3">
        <f t="shared" si="10"/>
        <v>99.999880399451229</v>
      </c>
    </row>
    <row r="34" spans="1:6" x14ac:dyDescent="0.3">
      <c r="A34" s="2" t="s">
        <v>4</v>
      </c>
      <c r="B34" s="1">
        <v>12972.065350309</v>
      </c>
      <c r="C34" s="5">
        <f t="shared" si="8"/>
        <v>610.97374150900032</v>
      </c>
      <c r="D34" s="2">
        <f t="shared" si="9"/>
        <v>3.0544204754636945E-2</v>
      </c>
      <c r="E34" s="3">
        <f t="shared" si="10"/>
        <v>3.0544204754636946</v>
      </c>
      <c r="F34">
        <v>3.0043837936841999</v>
      </c>
    </row>
    <row r="35" spans="1:6" x14ac:dyDescent="0.3">
      <c r="A35" s="2" t="s">
        <v>5</v>
      </c>
      <c r="B35" s="1">
        <v>12965.108831019999</v>
      </c>
      <c r="C35" s="5">
        <f t="shared" si="8"/>
        <v>604.01722221999989</v>
      </c>
      <c r="D35" s="2">
        <f t="shared" si="9"/>
        <v>3.0196429825688251E-2</v>
      </c>
      <c r="E35" s="3">
        <f t="shared" si="10"/>
        <v>3.0196429825688251</v>
      </c>
      <c r="F35">
        <v>3.0196429825688251</v>
      </c>
    </row>
    <row r="36" spans="1:6" x14ac:dyDescent="0.3">
      <c r="A36" s="2" t="s">
        <v>6</v>
      </c>
      <c r="B36" s="1">
        <v>14121.00615548</v>
      </c>
      <c r="C36" s="5">
        <f t="shared" si="8"/>
        <v>1759.9145466800001</v>
      </c>
      <c r="D36" s="2">
        <f t="shared" si="9"/>
        <v>8.798281597453253E-2</v>
      </c>
      <c r="E36" s="3">
        <f t="shared" si="10"/>
        <v>8.7982815974532524</v>
      </c>
      <c r="F36">
        <v>8.6981348703352594</v>
      </c>
    </row>
    <row r="37" spans="1:6" x14ac:dyDescent="0.3">
      <c r="A37" s="2" t="s">
        <v>7</v>
      </c>
      <c r="B37" s="1">
        <v>16187.1918981</v>
      </c>
      <c r="C37" s="5">
        <f t="shared" si="8"/>
        <v>3826.1002893000004</v>
      </c>
      <c r="D37" s="2">
        <f t="shared" si="9"/>
        <v>0.19127694483156985</v>
      </c>
      <c r="E37" s="3">
        <f t="shared" si="10"/>
        <v>19.127694483156983</v>
      </c>
      <c r="F37">
        <v>19.126080484859099</v>
      </c>
    </row>
    <row r="38" spans="1:6" x14ac:dyDescent="0.3">
      <c r="A38" s="2" t="s">
        <v>8</v>
      </c>
      <c r="B38" s="1">
        <v>18415.003691937</v>
      </c>
      <c r="C38" s="5">
        <f t="shared" si="8"/>
        <v>6053.9120831370001</v>
      </c>
      <c r="D38" s="2">
        <f t="shared" si="9"/>
        <v>0.3026511905032227</v>
      </c>
      <c r="E38" s="3">
        <f t="shared" si="10"/>
        <v>30.265119050322269</v>
      </c>
      <c r="F38">
        <v>30.261010691018399</v>
      </c>
    </row>
    <row r="39" spans="1:6" x14ac:dyDescent="0.3">
      <c r="A39" s="2" t="s">
        <v>9</v>
      </c>
      <c r="B39" s="1">
        <v>23485.002139955599</v>
      </c>
      <c r="C39" s="5">
        <f t="shared" si="8"/>
        <v>11123.9105311556</v>
      </c>
      <c r="D39" s="2">
        <f t="shared" si="9"/>
        <v>0.55611391759112716</v>
      </c>
      <c r="E39" s="3">
        <f t="shared" si="10"/>
        <v>55.611391759112713</v>
      </c>
      <c r="F39">
        <v>56.9092642159018</v>
      </c>
    </row>
    <row r="40" spans="1:6" x14ac:dyDescent="0.3">
      <c r="A40" s="2" t="s">
        <v>10</v>
      </c>
      <c r="B40" s="1">
        <v>26877.01041667</v>
      </c>
      <c r="C40" s="5">
        <f t="shared" si="8"/>
        <v>14515.918807870001</v>
      </c>
      <c r="D40" s="2">
        <f t="shared" si="9"/>
        <v>0.72568944644691458</v>
      </c>
      <c r="E40" s="3">
        <f t="shared" si="10"/>
        <v>72.568944644691456</v>
      </c>
      <c r="F40">
        <v>72.567037192157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1"/>
  <sheetViews>
    <sheetView workbookViewId="0">
      <selection activeCell="O11" sqref="O11"/>
    </sheetView>
  </sheetViews>
  <sheetFormatPr defaultRowHeight="14.4" x14ac:dyDescent="0.3"/>
  <cols>
    <col min="1" max="1" width="16" style="2" customWidth="1"/>
    <col min="2" max="2" width="9" bestFit="1" customWidth="1"/>
    <col min="8" max="8" width="9" bestFit="1" customWidth="1"/>
    <col min="12" max="12" width="9" bestFit="1" customWidth="1"/>
  </cols>
  <sheetData>
    <row r="1" spans="1:21" x14ac:dyDescent="0.3">
      <c r="A1" s="3" t="s">
        <v>13</v>
      </c>
    </row>
    <row r="2" spans="1:21" x14ac:dyDescent="0.3">
      <c r="B2" t="s">
        <v>11</v>
      </c>
      <c r="E2" t="s">
        <v>12</v>
      </c>
    </row>
    <row r="3" spans="1:21" x14ac:dyDescent="0.3">
      <c r="A3" s="2" t="s">
        <v>1</v>
      </c>
      <c r="B3" s="1">
        <v>32686.006567</v>
      </c>
      <c r="C3" s="1">
        <f t="shared" ref="C3:C12" si="0">B3-B$4</f>
        <v>22495.292571999998</v>
      </c>
      <c r="D3">
        <f t="shared" ref="D3:D12" si="1">C3/C$3</f>
        <v>1</v>
      </c>
      <c r="E3">
        <f t="shared" ref="E3:E12" si="2">D3*100</f>
        <v>100</v>
      </c>
    </row>
    <row r="4" spans="1:21" x14ac:dyDescent="0.3">
      <c r="A4" s="2" t="s">
        <v>2</v>
      </c>
      <c r="B4" s="1">
        <v>10190.713995</v>
      </c>
      <c r="C4" s="1">
        <f t="shared" si="0"/>
        <v>0</v>
      </c>
      <c r="D4">
        <f t="shared" si="1"/>
        <v>0</v>
      </c>
      <c r="E4">
        <f t="shared" si="2"/>
        <v>0</v>
      </c>
      <c r="I4" s="7" t="s">
        <v>13</v>
      </c>
      <c r="J4" s="7" t="s">
        <v>14</v>
      </c>
      <c r="K4" s="7" t="s">
        <v>15</v>
      </c>
      <c r="L4" s="7" t="s">
        <v>16</v>
      </c>
      <c r="M4" s="7" t="s">
        <v>17</v>
      </c>
      <c r="T4" s="6"/>
      <c r="U4" s="6"/>
    </row>
    <row r="5" spans="1:21" x14ac:dyDescent="0.3">
      <c r="A5" s="2" t="s">
        <v>3</v>
      </c>
      <c r="B5" s="1">
        <v>32968.207653999998</v>
      </c>
      <c r="C5" s="1">
        <f t="shared" si="0"/>
        <v>22777.493659</v>
      </c>
      <c r="D5">
        <f t="shared" si="1"/>
        <v>1.0125448951640335</v>
      </c>
      <c r="E5">
        <f t="shared" si="2"/>
        <v>101.25448951640334</v>
      </c>
      <c r="H5" s="2" t="s">
        <v>4</v>
      </c>
      <c r="I5">
        <v>0.89273206541871808</v>
      </c>
      <c r="J5">
        <v>0.75871838683258397</v>
      </c>
      <c r="K5">
        <v>0.61278432158578555</v>
      </c>
      <c r="L5">
        <f t="shared" ref="L5:L11" si="3">AVERAGE(I5:K5)</f>
        <v>0.75474492461236264</v>
      </c>
      <c r="M5">
        <f t="shared" ref="M5:M11" si="4">STDEV(I5:K5)</f>
        <v>0.14001616378403839</v>
      </c>
      <c r="T5" s="6"/>
      <c r="U5" s="6"/>
    </row>
    <row r="6" spans="1:21" x14ac:dyDescent="0.3">
      <c r="A6" s="2" t="s">
        <v>4</v>
      </c>
      <c r="B6" s="1">
        <v>10391.536684999999</v>
      </c>
      <c r="C6" s="1">
        <f t="shared" si="0"/>
        <v>200.82268999999906</v>
      </c>
      <c r="D6">
        <f t="shared" si="1"/>
        <v>8.9273206541871809E-3</v>
      </c>
      <c r="E6">
        <f t="shared" si="2"/>
        <v>0.89273206541871808</v>
      </c>
      <c r="F6">
        <v>0.89937083037818699</v>
      </c>
      <c r="H6" s="2" t="s">
        <v>5</v>
      </c>
      <c r="I6">
        <v>1.9111989702909469</v>
      </c>
      <c r="J6">
        <v>1.421546686293371</v>
      </c>
      <c r="K6">
        <v>1.3245140447591592</v>
      </c>
      <c r="L6">
        <f t="shared" si="3"/>
        <v>1.5524199004478259</v>
      </c>
      <c r="M6">
        <f t="shared" si="4"/>
        <v>0.31447678626394338</v>
      </c>
      <c r="T6" s="6"/>
      <c r="U6" s="6"/>
    </row>
    <row r="7" spans="1:21" x14ac:dyDescent="0.3">
      <c r="A7" s="2" t="s">
        <v>5</v>
      </c>
      <c r="B7" s="1">
        <v>10620.643795</v>
      </c>
      <c r="C7" s="1">
        <f t="shared" si="0"/>
        <v>429.92979999999989</v>
      </c>
      <c r="D7">
        <f t="shared" si="1"/>
        <v>1.911198970290947E-2</v>
      </c>
      <c r="E7">
        <f t="shared" si="2"/>
        <v>1.9111989702909469</v>
      </c>
      <c r="F7">
        <v>1.9111152651693499</v>
      </c>
      <c r="H7" s="2" t="s">
        <v>6</v>
      </c>
      <c r="I7">
        <v>4.3714882696125317</v>
      </c>
      <c r="J7">
        <v>5.4860011404184519</v>
      </c>
      <c r="K7">
        <v>3.6185955502055043</v>
      </c>
      <c r="L7">
        <f t="shared" si="3"/>
        <v>4.4920283200788296</v>
      </c>
      <c r="M7">
        <f t="shared" si="4"/>
        <v>0.93952026982628389</v>
      </c>
      <c r="T7" s="6"/>
      <c r="U7" s="6"/>
    </row>
    <row r="8" spans="1:21" x14ac:dyDescent="0.3">
      <c r="A8" s="2" t="s">
        <v>6</v>
      </c>
      <c r="B8" s="1">
        <v>11174.093070999999</v>
      </c>
      <c r="C8" s="1">
        <f t="shared" si="0"/>
        <v>983.37907599999926</v>
      </c>
      <c r="D8">
        <f t="shared" si="1"/>
        <v>4.3714882696125321E-2</v>
      </c>
      <c r="E8">
        <f t="shared" si="2"/>
        <v>4.3714882696125317</v>
      </c>
      <c r="F8">
        <v>4.36039575963955</v>
      </c>
      <c r="H8" s="2" t="s">
        <v>7</v>
      </c>
      <c r="I8">
        <v>15.176043472532081</v>
      </c>
      <c r="J8">
        <v>11.1743202986596</v>
      </c>
      <c r="K8">
        <v>10.062267813801808</v>
      </c>
      <c r="L8">
        <f t="shared" si="3"/>
        <v>12.137543861664497</v>
      </c>
      <c r="M8">
        <f t="shared" si="4"/>
        <v>2.689521350761404</v>
      </c>
      <c r="T8" s="6"/>
      <c r="U8" s="6"/>
    </row>
    <row r="9" spans="1:21" x14ac:dyDescent="0.3">
      <c r="A9" s="2" t="s">
        <v>7</v>
      </c>
      <c r="B9" s="1">
        <v>13604.609375</v>
      </c>
      <c r="C9" s="1">
        <f t="shared" si="0"/>
        <v>3413.8953799999999</v>
      </c>
      <c r="D9">
        <f t="shared" si="1"/>
        <v>0.1517604347253208</v>
      </c>
      <c r="E9">
        <f t="shared" si="2"/>
        <v>15.176043472532081</v>
      </c>
      <c r="F9">
        <v>15.0642813215864</v>
      </c>
      <c r="H9" s="2" t="s">
        <v>8</v>
      </c>
      <c r="I9">
        <v>19.892379455290424</v>
      </c>
      <c r="J9">
        <v>18.692481927548233</v>
      </c>
      <c r="K9">
        <v>17.712310749806086</v>
      </c>
      <c r="L9">
        <f t="shared" si="3"/>
        <v>18.765724044214913</v>
      </c>
      <c r="M9">
        <f t="shared" si="4"/>
        <v>1.0918782880423994</v>
      </c>
      <c r="T9" s="6"/>
      <c r="U9" s="6"/>
    </row>
    <row r="10" spans="1:21" x14ac:dyDescent="0.3">
      <c r="A10" s="2" t="s">
        <v>8</v>
      </c>
      <c r="B10" s="1">
        <v>14665.562953000001</v>
      </c>
      <c r="C10" s="1">
        <f t="shared" si="0"/>
        <v>4474.8489580000005</v>
      </c>
      <c r="D10">
        <f t="shared" si="1"/>
        <v>0.19892379455290424</v>
      </c>
      <c r="E10">
        <f t="shared" si="2"/>
        <v>19.892379455290424</v>
      </c>
      <c r="F10">
        <v>19.558767104885099</v>
      </c>
      <c r="H10" s="2" t="s">
        <v>9</v>
      </c>
      <c r="I10">
        <v>29.916922433703931</v>
      </c>
      <c r="J10">
        <v>33.60662555128377</v>
      </c>
      <c r="K10">
        <v>29.616873329226184</v>
      </c>
      <c r="L10">
        <f t="shared" si="3"/>
        <v>31.046807104737962</v>
      </c>
      <c r="M10">
        <f t="shared" si="4"/>
        <v>2.2219383937750434</v>
      </c>
      <c r="T10" s="6"/>
      <c r="U10" s="6"/>
    </row>
    <row r="11" spans="1:21" x14ac:dyDescent="0.3">
      <c r="A11" s="2" t="s">
        <v>9</v>
      </c>
      <c r="B11" s="1">
        <v>16920.613225000001</v>
      </c>
      <c r="C11" s="1">
        <f t="shared" si="0"/>
        <v>6729.8992300000009</v>
      </c>
      <c r="D11">
        <f t="shared" si="1"/>
        <v>0.2991692243370393</v>
      </c>
      <c r="E11">
        <f t="shared" si="2"/>
        <v>29.916922433703931</v>
      </c>
      <c r="F11">
        <v>29.939358569014701</v>
      </c>
      <c r="H11" s="2" t="s">
        <v>10</v>
      </c>
      <c r="I11">
        <v>51.426763883922511</v>
      </c>
      <c r="J11">
        <v>47.870280155655394</v>
      </c>
      <c r="K11">
        <v>42.542290748588698</v>
      </c>
      <c r="L11">
        <f t="shared" si="3"/>
        <v>47.279778262722203</v>
      </c>
      <c r="M11">
        <f t="shared" si="4"/>
        <v>4.4715752355613256</v>
      </c>
    </row>
    <row r="12" spans="1:21" x14ac:dyDescent="0.3">
      <c r="A12" s="2" t="s">
        <v>10</v>
      </c>
      <c r="B12" s="1">
        <v>21759.314990999999</v>
      </c>
      <c r="C12" s="1">
        <f t="shared" si="0"/>
        <v>11568.600995999999</v>
      </c>
      <c r="D12">
        <f t="shared" si="1"/>
        <v>0.51426763883922511</v>
      </c>
      <c r="E12">
        <f t="shared" si="2"/>
        <v>51.426763883922511</v>
      </c>
      <c r="F12">
        <v>51.870464282841702</v>
      </c>
    </row>
    <row r="13" spans="1:21" x14ac:dyDescent="0.3">
      <c r="A13" s="2" t="s">
        <v>0</v>
      </c>
      <c r="B13" s="1">
        <v>9686.9302540000008</v>
      </c>
      <c r="C13" s="1"/>
    </row>
    <row r="16" spans="1:21" x14ac:dyDescent="0.3">
      <c r="A16" s="3" t="s">
        <v>14</v>
      </c>
    </row>
    <row r="17" spans="1:11" x14ac:dyDescent="0.3">
      <c r="B17" s="2" t="s">
        <v>11</v>
      </c>
      <c r="C17" s="2"/>
      <c r="D17" s="2"/>
      <c r="E17" s="3" t="s">
        <v>12</v>
      </c>
      <c r="I17" s="2"/>
      <c r="J17" s="2"/>
      <c r="K17" s="2"/>
    </row>
    <row r="18" spans="1:11" x14ac:dyDescent="0.3">
      <c r="A18" s="2" t="s">
        <v>1</v>
      </c>
      <c r="B18" s="1">
        <v>32685.9006567</v>
      </c>
      <c r="C18" s="5">
        <f t="shared" ref="C18:C27" si="5">B18-B$19</f>
        <v>22496.129257200002</v>
      </c>
      <c r="D18" s="2">
        <f>C18/C$18</f>
        <v>1</v>
      </c>
      <c r="E18" s="3">
        <f>D18*100</f>
        <v>100</v>
      </c>
      <c r="I18" s="5"/>
      <c r="J18" s="2"/>
      <c r="K18" s="2"/>
    </row>
    <row r="19" spans="1:11" x14ac:dyDescent="0.3">
      <c r="A19" s="2" t="s">
        <v>2</v>
      </c>
      <c r="B19" s="1">
        <v>10189.771399499999</v>
      </c>
      <c r="C19" s="5">
        <f t="shared" si="5"/>
        <v>0</v>
      </c>
      <c r="D19" s="2">
        <f t="shared" ref="D19:D27" si="6">C19/C$18</f>
        <v>0</v>
      </c>
      <c r="E19" s="3">
        <f t="shared" ref="E19:E27" si="7">D19*100</f>
        <v>0</v>
      </c>
      <c r="I19" s="2"/>
      <c r="J19" s="2"/>
      <c r="K19" s="2"/>
    </row>
    <row r="20" spans="1:11" x14ac:dyDescent="0.3">
      <c r="A20" s="2" t="s">
        <v>3</v>
      </c>
      <c r="B20" s="1">
        <v>32967.8207654</v>
      </c>
      <c r="C20" s="5">
        <f t="shared" si="5"/>
        <v>22778.049365899999</v>
      </c>
      <c r="D20" s="2">
        <f t="shared" si="6"/>
        <v>1.0125319385160345</v>
      </c>
      <c r="E20" s="3">
        <f t="shared" si="7"/>
        <v>101.25319385160346</v>
      </c>
      <c r="I20" s="5"/>
      <c r="J20" s="2"/>
      <c r="K20" s="2"/>
    </row>
    <row r="21" spans="1:11" x14ac:dyDescent="0.3">
      <c r="A21" s="2" t="s">
        <v>4</v>
      </c>
      <c r="B21" s="1">
        <v>10360.4536685</v>
      </c>
      <c r="C21" s="5">
        <f t="shared" si="5"/>
        <v>170.68226900000082</v>
      </c>
      <c r="D21" s="2">
        <f t="shared" si="6"/>
        <v>7.58718386832584E-3</v>
      </c>
      <c r="E21" s="3">
        <f t="shared" si="7"/>
        <v>0.75871838683258397</v>
      </c>
      <c r="F21">
        <v>0.75871838683258397</v>
      </c>
      <c r="I21" s="5"/>
      <c r="J21" s="2"/>
      <c r="K21" s="2"/>
    </row>
    <row r="22" spans="1:11" x14ac:dyDescent="0.3">
      <c r="A22" s="2" t="s">
        <v>5</v>
      </c>
      <c r="B22" s="1">
        <v>10509.5643795</v>
      </c>
      <c r="C22" s="5">
        <f t="shared" si="5"/>
        <v>319.79298000000017</v>
      </c>
      <c r="D22" s="2">
        <f t="shared" si="6"/>
        <v>1.421546686293371E-2</v>
      </c>
      <c r="E22" s="3">
        <f t="shared" si="7"/>
        <v>1.421546686293371</v>
      </c>
      <c r="F22">
        <v>1.4104508696368201</v>
      </c>
      <c r="I22" s="5"/>
      <c r="J22" s="2"/>
      <c r="K22" s="2"/>
    </row>
    <row r="23" spans="1:11" x14ac:dyDescent="0.3">
      <c r="A23" s="2" t="s">
        <v>6</v>
      </c>
      <c r="B23" s="1">
        <v>11423.909307100001</v>
      </c>
      <c r="C23" s="5">
        <f t="shared" si="5"/>
        <v>1234.1379076000012</v>
      </c>
      <c r="D23" s="2">
        <f t="shared" si="6"/>
        <v>5.4860011404184519E-2</v>
      </c>
      <c r="E23" s="3">
        <f t="shared" si="7"/>
        <v>5.4860011404184519</v>
      </c>
      <c r="F23">
        <v>5.4636030319688098</v>
      </c>
      <c r="I23" s="5"/>
      <c r="J23" s="2"/>
      <c r="K23" s="2"/>
    </row>
    <row r="24" spans="1:11" x14ac:dyDescent="0.3">
      <c r="A24" s="2" t="s">
        <v>7</v>
      </c>
      <c r="B24" s="1">
        <v>12703.5609375</v>
      </c>
      <c r="C24" s="5">
        <f t="shared" si="5"/>
        <v>2513.7895380000009</v>
      </c>
      <c r="D24" s="2">
        <f t="shared" si="6"/>
        <v>0.111743202986596</v>
      </c>
      <c r="E24" s="3">
        <f t="shared" si="7"/>
        <v>11.1743202986596</v>
      </c>
      <c r="F24">
        <v>11.063362132094101</v>
      </c>
      <c r="I24" s="5"/>
      <c r="J24" s="2"/>
      <c r="K24" s="2"/>
    </row>
    <row r="25" spans="1:11" x14ac:dyDescent="0.3">
      <c r="A25" s="2" t="s">
        <v>8</v>
      </c>
      <c r="B25" s="1">
        <v>14394.8562953</v>
      </c>
      <c r="C25" s="5">
        <f t="shared" si="5"/>
        <v>4205.0848958000006</v>
      </c>
      <c r="D25" s="2">
        <f t="shared" si="6"/>
        <v>0.18692481927548232</v>
      </c>
      <c r="E25" s="3">
        <f t="shared" si="7"/>
        <v>18.692481927548233</v>
      </c>
      <c r="F25">
        <v>18.9591256525331</v>
      </c>
      <c r="I25" s="5"/>
      <c r="J25" s="2"/>
      <c r="K25" s="2"/>
    </row>
    <row r="26" spans="1:11" x14ac:dyDescent="0.3">
      <c r="A26" s="2" t="s">
        <v>9</v>
      </c>
      <c r="B26" s="1">
        <v>17749.961322499999</v>
      </c>
      <c r="C26" s="5">
        <f t="shared" si="5"/>
        <v>7560.1899229999999</v>
      </c>
      <c r="D26" s="2">
        <f t="shared" si="6"/>
        <v>0.3360662555128377</v>
      </c>
      <c r="E26" s="3">
        <f t="shared" si="7"/>
        <v>33.60662555128377</v>
      </c>
      <c r="F26">
        <v>33.9395000509803</v>
      </c>
      <c r="I26" s="5"/>
      <c r="J26" s="2"/>
      <c r="K26" s="2"/>
    </row>
    <row r="27" spans="1:11" x14ac:dyDescent="0.3">
      <c r="A27" s="2" t="s">
        <v>10</v>
      </c>
      <c r="B27" s="1">
        <v>20958.731499099998</v>
      </c>
      <c r="C27" s="5">
        <f t="shared" si="5"/>
        <v>10768.960099599999</v>
      </c>
      <c r="D27" s="2">
        <f t="shared" si="6"/>
        <v>0.47870280155655393</v>
      </c>
      <c r="E27" s="3">
        <f t="shared" si="7"/>
        <v>47.870280155655394</v>
      </c>
      <c r="F27">
        <v>47.970280155655402</v>
      </c>
      <c r="I27" s="5"/>
      <c r="J27" s="2"/>
      <c r="K27" s="2"/>
    </row>
    <row r="30" spans="1:11" x14ac:dyDescent="0.3">
      <c r="A30" s="3" t="s">
        <v>15</v>
      </c>
    </row>
    <row r="31" spans="1:11" x14ac:dyDescent="0.3">
      <c r="B31" s="2" t="s">
        <v>11</v>
      </c>
      <c r="C31" s="2"/>
      <c r="D31" s="2"/>
      <c r="E31" s="3" t="s">
        <v>12</v>
      </c>
    </row>
    <row r="32" spans="1:11" x14ac:dyDescent="0.3">
      <c r="A32" s="2" t="s">
        <v>1</v>
      </c>
      <c r="B32" s="1">
        <v>32687.000656699998</v>
      </c>
      <c r="C32" s="5">
        <f t="shared" ref="C32:C41" si="8">B32-B$33</f>
        <v>22495.998942704999</v>
      </c>
      <c r="D32" s="2">
        <f t="shared" ref="D32:D41" si="9">C32/C$32</f>
        <v>1</v>
      </c>
      <c r="E32" s="3">
        <f>D32*100</f>
        <v>100</v>
      </c>
    </row>
    <row r="33" spans="1:6" x14ac:dyDescent="0.3">
      <c r="A33" s="2" t="s">
        <v>2</v>
      </c>
      <c r="B33" s="1">
        <v>10191.001713995</v>
      </c>
      <c r="C33" s="5">
        <f t="shared" si="8"/>
        <v>0</v>
      </c>
      <c r="D33" s="2">
        <f t="shared" si="9"/>
        <v>0</v>
      </c>
      <c r="E33" s="3">
        <f t="shared" ref="E33:E41" si="10">D33*100</f>
        <v>0</v>
      </c>
    </row>
    <row r="34" spans="1:6" x14ac:dyDescent="0.3">
      <c r="A34" s="2" t="s">
        <v>3</v>
      </c>
      <c r="B34" s="1">
        <v>32964.920765399998</v>
      </c>
      <c r="C34" s="5">
        <f t="shared" si="8"/>
        <v>22773.919051404999</v>
      </c>
      <c r="D34" s="2">
        <f t="shared" si="9"/>
        <v>1.0123542017141729</v>
      </c>
      <c r="E34" s="3">
        <f t="shared" si="10"/>
        <v>101.23542017141729</v>
      </c>
    </row>
    <row r="35" spans="1:6" x14ac:dyDescent="0.3">
      <c r="A35" s="2" t="s">
        <v>4</v>
      </c>
      <c r="B35" s="1">
        <v>10328.8536685</v>
      </c>
      <c r="C35" s="5">
        <f t="shared" si="8"/>
        <v>137.85195450500032</v>
      </c>
      <c r="D35" s="2">
        <f t="shared" si="9"/>
        <v>6.1278432158578559E-3</v>
      </c>
      <c r="E35" s="3">
        <f t="shared" si="10"/>
        <v>0.61278432158578555</v>
      </c>
      <c r="F35">
        <v>0.61614136910524397</v>
      </c>
    </row>
    <row r="36" spans="1:6" x14ac:dyDescent="0.3">
      <c r="A36" s="2" t="s">
        <v>5</v>
      </c>
      <c r="B36" s="1">
        <v>10488.964379499999</v>
      </c>
      <c r="C36" s="5">
        <f t="shared" si="8"/>
        <v>297.96266550499968</v>
      </c>
      <c r="D36" s="2">
        <f t="shared" si="9"/>
        <v>1.3245140447591593E-2</v>
      </c>
      <c r="E36" s="3">
        <f t="shared" si="10"/>
        <v>1.3245140447591592</v>
      </c>
      <c r="F36">
        <v>1.3023234414517699</v>
      </c>
    </row>
    <row r="37" spans="1:6" x14ac:dyDescent="0.3">
      <c r="A37" s="2" t="s">
        <v>6</v>
      </c>
      <c r="B37" s="1">
        <v>11005.04093071</v>
      </c>
      <c r="C37" s="5">
        <f t="shared" si="8"/>
        <v>814.03921671500029</v>
      </c>
      <c r="D37" s="2">
        <f t="shared" si="9"/>
        <v>3.6185955502055042E-2</v>
      </c>
      <c r="E37" s="3">
        <f t="shared" si="10"/>
        <v>3.6185955502055043</v>
      </c>
      <c r="F37">
        <v>3.4631901844954101</v>
      </c>
    </row>
    <row r="38" spans="1:6" x14ac:dyDescent="0.3">
      <c r="A38" s="2" t="s">
        <v>7</v>
      </c>
      <c r="B38" s="1">
        <v>12454.609375</v>
      </c>
      <c r="C38" s="5">
        <f t="shared" si="8"/>
        <v>2263.6076610050004</v>
      </c>
      <c r="D38" s="2">
        <f t="shared" si="9"/>
        <v>0.10062267813801809</v>
      </c>
      <c r="E38" s="3">
        <f t="shared" si="10"/>
        <v>10.062267813801808</v>
      </c>
      <c r="F38">
        <v>10.0181711774205</v>
      </c>
    </row>
    <row r="39" spans="1:6" x14ac:dyDescent="0.3">
      <c r="A39" s="2" t="s">
        <v>8</v>
      </c>
      <c r="B39" s="1">
        <v>14175.562953000001</v>
      </c>
      <c r="C39" s="5">
        <f t="shared" si="8"/>
        <v>3984.561239005001</v>
      </c>
      <c r="D39" s="2">
        <f t="shared" si="9"/>
        <v>0.17712310749806087</v>
      </c>
      <c r="E39" s="3">
        <f t="shared" si="10"/>
        <v>17.712310749806086</v>
      </c>
      <c r="F39">
        <v>17.2457389398839</v>
      </c>
    </row>
    <row r="40" spans="1:6" x14ac:dyDescent="0.3">
      <c r="A40" s="2" t="s">
        <v>9</v>
      </c>
      <c r="B40" s="1">
        <v>16853.613225000001</v>
      </c>
      <c r="C40" s="5">
        <f t="shared" si="8"/>
        <v>6662.6115110050014</v>
      </c>
      <c r="D40" s="2">
        <f t="shared" si="9"/>
        <v>0.29616873329226184</v>
      </c>
      <c r="E40" s="3">
        <f t="shared" si="10"/>
        <v>29.616873329226184</v>
      </c>
      <c r="F40">
        <v>28.9504438044208</v>
      </c>
    </row>
    <row r="41" spans="1:6" x14ac:dyDescent="0.3">
      <c r="A41" s="2" t="s">
        <v>10</v>
      </c>
      <c r="B41" s="1">
        <v>19761.314990999999</v>
      </c>
      <c r="C41" s="5">
        <f t="shared" si="8"/>
        <v>9570.3132770049997</v>
      </c>
      <c r="D41" s="2">
        <f t="shared" si="9"/>
        <v>0.42542290748588696</v>
      </c>
      <c r="E41" s="3">
        <f t="shared" si="10"/>
        <v>42.542290748588698</v>
      </c>
      <c r="F41">
        <v>42.876572649366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1"/>
  <sheetViews>
    <sheetView workbookViewId="0">
      <selection activeCell="I4" sqref="I4:K10"/>
    </sheetView>
  </sheetViews>
  <sheetFormatPr defaultRowHeight="14.4" x14ac:dyDescent="0.3"/>
  <cols>
    <col min="1" max="1" width="16" style="2" customWidth="1"/>
    <col min="2" max="2" width="9" bestFit="1" customWidth="1"/>
    <col min="8" max="8" width="9" bestFit="1" customWidth="1"/>
  </cols>
  <sheetData>
    <row r="1" spans="1:22" x14ac:dyDescent="0.3">
      <c r="A1" s="3" t="s">
        <v>13</v>
      </c>
    </row>
    <row r="2" spans="1:22" x14ac:dyDescent="0.3">
      <c r="B2" t="s">
        <v>11</v>
      </c>
      <c r="E2" s="4" t="s">
        <v>12</v>
      </c>
    </row>
    <row r="3" spans="1:22" x14ac:dyDescent="0.3">
      <c r="A3" s="2" t="s">
        <v>1</v>
      </c>
      <c r="B3" s="1">
        <v>24666.453382</v>
      </c>
      <c r="C3" s="1">
        <f t="shared" ref="C3:C12" si="0">B3-B$4</f>
        <v>18757.335508</v>
      </c>
      <c r="D3">
        <f>C3/C$3</f>
        <v>1</v>
      </c>
      <c r="E3" s="4">
        <f>D3*100</f>
        <v>100</v>
      </c>
      <c r="I3" s="7" t="s">
        <v>13</v>
      </c>
      <c r="J3" s="7" t="s">
        <v>14</v>
      </c>
      <c r="K3" s="7" t="s">
        <v>15</v>
      </c>
      <c r="L3" s="7" t="s">
        <v>16</v>
      </c>
      <c r="M3" s="7" t="s">
        <v>17</v>
      </c>
    </row>
    <row r="4" spans="1:22" x14ac:dyDescent="0.3">
      <c r="A4" s="2" t="s">
        <v>2</v>
      </c>
      <c r="B4" s="1">
        <v>5909.1178739999996</v>
      </c>
      <c r="C4" s="1">
        <f t="shared" si="0"/>
        <v>0</v>
      </c>
      <c r="D4">
        <f t="shared" ref="D4:D12" si="1">C4/C$3</f>
        <v>0</v>
      </c>
      <c r="E4" s="4">
        <f t="shared" ref="E4:E12" si="2">D4*100</f>
        <v>0</v>
      </c>
      <c r="H4" s="2" t="s">
        <v>4</v>
      </c>
      <c r="I4">
        <v>17.566511083595426</v>
      </c>
      <c r="J4">
        <v>18.845325596629593</v>
      </c>
      <c r="K4">
        <v>16.921741126097182</v>
      </c>
      <c r="L4">
        <f t="shared" ref="L4:L10" si="3">AVERAGE(I4:K4)</f>
        <v>17.777859268774069</v>
      </c>
      <c r="M4">
        <f t="shared" ref="M4:M10" si="4">STDEV(I4:K4)</f>
        <v>0.97905329035353994</v>
      </c>
      <c r="U4" s="6"/>
      <c r="V4" s="6"/>
    </row>
    <row r="5" spans="1:22" x14ac:dyDescent="0.3">
      <c r="A5" s="2" t="s">
        <v>3</v>
      </c>
      <c r="B5" s="1">
        <v>24666.453382</v>
      </c>
      <c r="C5" s="1">
        <f t="shared" si="0"/>
        <v>18757.335508</v>
      </c>
      <c r="D5">
        <f t="shared" si="1"/>
        <v>1</v>
      </c>
      <c r="E5" s="4">
        <f t="shared" si="2"/>
        <v>100</v>
      </c>
      <c r="H5" s="2" t="s">
        <v>5</v>
      </c>
      <c r="I5">
        <v>44.886105686008079</v>
      </c>
      <c r="J5">
        <v>46.486316910672201</v>
      </c>
      <c r="K5">
        <v>42.752054913015705</v>
      </c>
      <c r="L5">
        <f t="shared" si="3"/>
        <v>44.708159169898664</v>
      </c>
      <c r="M5">
        <f t="shared" si="4"/>
        <v>1.8734798874639622</v>
      </c>
      <c r="U5" s="6"/>
      <c r="V5" s="6"/>
    </row>
    <row r="6" spans="1:22" x14ac:dyDescent="0.3">
      <c r="A6" s="2" t="s">
        <v>4</v>
      </c>
      <c r="B6" s="1">
        <v>9204.1272950000002</v>
      </c>
      <c r="C6" s="1">
        <f t="shared" si="0"/>
        <v>3295.0094210000007</v>
      </c>
      <c r="D6">
        <f t="shared" si="1"/>
        <v>0.17566511083595426</v>
      </c>
      <c r="E6" s="4">
        <f t="shared" si="2"/>
        <v>17.566511083595426</v>
      </c>
      <c r="F6">
        <v>17.4876796443769</v>
      </c>
      <c r="H6" s="2" t="s">
        <v>6</v>
      </c>
      <c r="I6">
        <v>77.946566705938992</v>
      </c>
      <c r="J6">
        <v>83.811030631841589</v>
      </c>
      <c r="K6">
        <v>84.341867892535376</v>
      </c>
      <c r="L6">
        <f t="shared" si="3"/>
        <v>82.03315507677199</v>
      </c>
      <c r="M6">
        <f t="shared" si="4"/>
        <v>3.5490280970719037</v>
      </c>
      <c r="U6" s="6"/>
      <c r="V6" s="6"/>
    </row>
    <row r="7" spans="1:22" x14ac:dyDescent="0.3">
      <c r="A7" s="2" t="s">
        <v>5</v>
      </c>
      <c r="B7" s="1">
        <v>14328.555313999999</v>
      </c>
      <c r="C7" s="1">
        <f t="shared" si="0"/>
        <v>8419.4374399999997</v>
      </c>
      <c r="D7">
        <f t="shared" si="1"/>
        <v>0.44886105686008076</v>
      </c>
      <c r="E7" s="4">
        <f t="shared" si="2"/>
        <v>44.886105686008079</v>
      </c>
      <c r="F7">
        <v>44.956735236832898</v>
      </c>
      <c r="H7" s="2" t="s">
        <v>7</v>
      </c>
      <c r="I7">
        <v>83.537949578803264</v>
      </c>
      <c r="J7">
        <v>84.605617817670321</v>
      </c>
      <c r="K7">
        <v>87.268763698102902</v>
      </c>
      <c r="L7">
        <f t="shared" si="3"/>
        <v>85.137443698192172</v>
      </c>
      <c r="M7">
        <f t="shared" si="4"/>
        <v>1.9214246208441295</v>
      </c>
      <c r="U7" s="6"/>
      <c r="V7" s="6"/>
    </row>
    <row r="8" spans="1:22" x14ac:dyDescent="0.3">
      <c r="A8" s="2" t="s">
        <v>6</v>
      </c>
      <c r="B8" s="1">
        <v>20529.816908000001</v>
      </c>
      <c r="C8" s="1">
        <f t="shared" si="0"/>
        <v>14620.699034000001</v>
      </c>
      <c r="D8">
        <f t="shared" si="1"/>
        <v>0.77946566705938991</v>
      </c>
      <c r="E8" s="4">
        <f t="shared" si="2"/>
        <v>77.946566705938992</v>
      </c>
      <c r="F8">
        <v>78.804681885738106</v>
      </c>
      <c r="H8" s="2" t="s">
        <v>8</v>
      </c>
      <c r="I8">
        <v>85.221835724920808</v>
      </c>
      <c r="J8">
        <v>84.582614773367922</v>
      </c>
      <c r="K8">
        <v>88.310814018028168</v>
      </c>
      <c r="L8">
        <f t="shared" si="3"/>
        <v>86.038421505438961</v>
      </c>
      <c r="M8">
        <f t="shared" si="4"/>
        <v>1.993734349074531</v>
      </c>
      <c r="U8" s="6"/>
      <c r="V8" s="6"/>
    </row>
    <row r="9" spans="1:22" x14ac:dyDescent="0.3">
      <c r="A9" s="2" t="s">
        <v>7</v>
      </c>
      <c r="B9" s="1">
        <v>21578.611353</v>
      </c>
      <c r="C9" s="1">
        <f t="shared" si="0"/>
        <v>15669.493479000001</v>
      </c>
      <c r="D9">
        <f t="shared" si="1"/>
        <v>0.83537949578803261</v>
      </c>
      <c r="E9" s="4">
        <f t="shared" si="2"/>
        <v>83.537949578803264</v>
      </c>
      <c r="F9">
        <v>83.601070507012693</v>
      </c>
      <c r="H9" s="2" t="s">
        <v>9</v>
      </c>
      <c r="I9">
        <v>89.518973245632267</v>
      </c>
      <c r="J9">
        <v>94.309436211133985</v>
      </c>
      <c r="K9">
        <v>90.5637627854844</v>
      </c>
      <c r="L9">
        <f t="shared" si="3"/>
        <v>91.464057414083541</v>
      </c>
      <c r="M9">
        <f t="shared" si="4"/>
        <v>2.5189346298930109</v>
      </c>
      <c r="U9" s="6"/>
      <c r="V9" s="6"/>
    </row>
    <row r="10" spans="1:22" x14ac:dyDescent="0.3">
      <c r="A10" s="2" t="s">
        <v>8</v>
      </c>
      <c r="B10" s="1">
        <v>21894.463527</v>
      </c>
      <c r="C10" s="1">
        <f t="shared" si="0"/>
        <v>15985.345653</v>
      </c>
      <c r="D10">
        <f t="shared" si="1"/>
        <v>0.85221835724920814</v>
      </c>
      <c r="E10" s="4">
        <f t="shared" si="2"/>
        <v>85.221835724920808</v>
      </c>
      <c r="F10">
        <v>85.601070507012693</v>
      </c>
      <c r="H10" s="2" t="s">
        <v>10</v>
      </c>
      <c r="I10">
        <v>89.998785530066883</v>
      </c>
      <c r="J10">
        <v>95.662925698064271</v>
      </c>
      <c r="K10">
        <v>90.847618501091446</v>
      </c>
      <c r="L10">
        <f t="shared" si="3"/>
        <v>92.169776576407529</v>
      </c>
      <c r="M10">
        <f t="shared" si="4"/>
        <v>3.0547827161310548</v>
      </c>
      <c r="U10" s="6"/>
      <c r="V10" s="6"/>
    </row>
    <row r="11" spans="1:22" x14ac:dyDescent="0.3">
      <c r="A11" s="2" t="s">
        <v>9</v>
      </c>
      <c r="B11" s="1">
        <v>22700.492029000001</v>
      </c>
      <c r="C11" s="1">
        <f t="shared" si="0"/>
        <v>16791.374155000001</v>
      </c>
      <c r="D11">
        <f t="shared" si="1"/>
        <v>0.89518973245632272</v>
      </c>
      <c r="E11" s="4">
        <f t="shared" si="2"/>
        <v>89.518973245632267</v>
      </c>
      <c r="F11">
        <v>89.394506153011093</v>
      </c>
    </row>
    <row r="12" spans="1:22" x14ac:dyDescent="0.3">
      <c r="A12" s="2" t="s">
        <v>10</v>
      </c>
      <c r="B12" s="1">
        <v>22790.492029000001</v>
      </c>
      <c r="C12" s="1">
        <f t="shared" si="0"/>
        <v>16881.374155000001</v>
      </c>
      <c r="D12">
        <f t="shared" si="1"/>
        <v>0.89998785530066883</v>
      </c>
      <c r="E12" s="4">
        <f t="shared" si="2"/>
        <v>89.998785530066883</v>
      </c>
      <c r="F12">
        <v>89.994506153011102</v>
      </c>
    </row>
    <row r="13" spans="1:22" x14ac:dyDescent="0.3">
      <c r="A13" s="2" t="s">
        <v>0</v>
      </c>
      <c r="B13" s="1">
        <v>5317.0763290000004</v>
      </c>
    </row>
    <row r="16" spans="1:22" x14ac:dyDescent="0.3">
      <c r="A16" s="3" t="s">
        <v>14</v>
      </c>
    </row>
    <row r="17" spans="1:11" x14ac:dyDescent="0.3">
      <c r="B17" s="2" t="s">
        <v>11</v>
      </c>
      <c r="C17" s="2"/>
      <c r="D17" s="2"/>
      <c r="E17" s="3" t="s">
        <v>12</v>
      </c>
      <c r="I17" s="2"/>
      <c r="J17" s="2"/>
      <c r="K17" s="2"/>
    </row>
    <row r="18" spans="1:11" x14ac:dyDescent="0.3">
      <c r="A18" s="2" t="s">
        <v>1</v>
      </c>
      <c r="B18" s="1">
        <v>24665.453382</v>
      </c>
      <c r="C18" s="5">
        <f t="shared" ref="C18:C27" si="5">B18-B$19</f>
        <v>18757.441594600001</v>
      </c>
      <c r="D18" s="2">
        <f>C18/C$18</f>
        <v>1</v>
      </c>
      <c r="E18" s="3">
        <f>D18*100</f>
        <v>100</v>
      </c>
      <c r="I18" s="5"/>
      <c r="J18" s="2"/>
      <c r="K18" s="2"/>
    </row>
    <row r="19" spans="1:11" x14ac:dyDescent="0.3">
      <c r="A19" s="2" t="s">
        <v>2</v>
      </c>
      <c r="B19" s="1">
        <v>5908.0117873999998</v>
      </c>
      <c r="C19" s="5">
        <f t="shared" si="5"/>
        <v>0</v>
      </c>
      <c r="D19" s="2">
        <f t="shared" ref="D19:D27" si="6">C19/C$18</f>
        <v>0</v>
      </c>
      <c r="E19" s="3">
        <f t="shared" ref="E19:E27" si="7">D19*100</f>
        <v>0</v>
      </c>
      <c r="I19" s="2"/>
      <c r="J19" s="2"/>
      <c r="K19" s="2"/>
    </row>
    <row r="20" spans="1:11" x14ac:dyDescent="0.3">
      <c r="A20" s="2" t="s">
        <v>3</v>
      </c>
      <c r="B20" s="1">
        <v>24665.945338199999</v>
      </c>
      <c r="C20" s="5">
        <f t="shared" si="5"/>
        <v>18757.9335508</v>
      </c>
      <c r="D20" s="2">
        <f t="shared" si="6"/>
        <v>1.0000262272547948</v>
      </c>
      <c r="E20" s="3">
        <f t="shared" si="7"/>
        <v>100.00262272547948</v>
      </c>
      <c r="I20" s="5"/>
      <c r="J20" s="2"/>
      <c r="K20" s="2"/>
    </row>
    <row r="21" spans="1:11" x14ac:dyDescent="0.3">
      <c r="A21" s="2" t="s">
        <v>4</v>
      </c>
      <c r="B21" s="1">
        <v>9442.9127294999998</v>
      </c>
      <c r="C21" s="5">
        <f t="shared" si="5"/>
        <v>3534.9009421000001</v>
      </c>
      <c r="D21" s="2">
        <f t="shared" si="6"/>
        <v>0.18845325596629592</v>
      </c>
      <c r="E21" s="3">
        <f t="shared" si="7"/>
        <v>18.845325596629593</v>
      </c>
      <c r="F21">
        <v>18.9923308041731</v>
      </c>
      <c r="I21" s="5"/>
      <c r="J21" s="2"/>
      <c r="K21" s="2"/>
    </row>
    <row r="22" spans="1:11" x14ac:dyDescent="0.3">
      <c r="A22" s="2" t="s">
        <v>5</v>
      </c>
      <c r="B22" s="1">
        <v>14627.6555314</v>
      </c>
      <c r="C22" s="5">
        <f t="shared" si="5"/>
        <v>8719.6437440000009</v>
      </c>
      <c r="D22" s="2">
        <f t="shared" si="6"/>
        <v>0.46486316910672199</v>
      </c>
      <c r="E22" s="3">
        <f t="shared" si="7"/>
        <v>46.486316910672201</v>
      </c>
      <c r="F22">
        <v>46.7576385143959</v>
      </c>
      <c r="I22" s="5"/>
      <c r="J22" s="2"/>
      <c r="K22" s="2"/>
    </row>
    <row r="23" spans="1:11" x14ac:dyDescent="0.3">
      <c r="A23" s="2" t="s">
        <v>6</v>
      </c>
      <c r="B23" s="1">
        <v>21628.816908000001</v>
      </c>
      <c r="C23" s="5">
        <f t="shared" si="5"/>
        <v>15720.805120600002</v>
      </c>
      <c r="D23" s="2">
        <f t="shared" si="6"/>
        <v>0.83811030631841588</v>
      </c>
      <c r="E23" s="3">
        <f t="shared" si="7"/>
        <v>83.811030631841589</v>
      </c>
      <c r="F23">
        <v>83.804682990400195</v>
      </c>
      <c r="I23" s="5"/>
      <c r="J23" s="2"/>
      <c r="K23" s="2"/>
    </row>
    <row r="24" spans="1:11" x14ac:dyDescent="0.3">
      <c r="A24" s="2" t="s">
        <v>7</v>
      </c>
      <c r="B24" s="1">
        <v>21777.861135300001</v>
      </c>
      <c r="C24" s="5">
        <f t="shared" si="5"/>
        <v>15869.849347900003</v>
      </c>
      <c r="D24" s="2">
        <f t="shared" si="6"/>
        <v>0.8460561781767032</v>
      </c>
      <c r="E24" s="3">
        <f t="shared" si="7"/>
        <v>84.605617817670321</v>
      </c>
      <c r="F24">
        <v>84.602443996949603</v>
      </c>
      <c r="I24" s="5"/>
      <c r="J24" s="2"/>
      <c r="K24" s="2"/>
    </row>
    <row r="25" spans="1:11" x14ac:dyDescent="0.3">
      <c r="A25" s="2" t="s">
        <v>8</v>
      </c>
      <c r="B25" s="1">
        <v>21773.546352699999</v>
      </c>
      <c r="C25" s="5">
        <f t="shared" si="5"/>
        <v>15865.5345653</v>
      </c>
      <c r="D25" s="2">
        <f t="shared" si="6"/>
        <v>0.84582614773367926</v>
      </c>
      <c r="E25" s="3">
        <f t="shared" si="7"/>
        <v>84.582614773367922</v>
      </c>
      <c r="F25">
        <v>84.202443996949597</v>
      </c>
      <c r="I25" s="5"/>
      <c r="J25" s="2"/>
      <c r="K25" s="2"/>
    </row>
    <row r="26" spans="1:11" x14ac:dyDescent="0.3">
      <c r="A26" s="2" t="s">
        <v>9</v>
      </c>
      <c r="B26" s="1">
        <v>23598.049202900002</v>
      </c>
      <c r="C26" s="5">
        <f t="shared" si="5"/>
        <v>17690.037415500003</v>
      </c>
      <c r="D26" s="2">
        <f t="shared" si="6"/>
        <v>0.9430943621113399</v>
      </c>
      <c r="E26" s="3">
        <f t="shared" si="7"/>
        <v>94.309436211133985</v>
      </c>
      <c r="F26">
        <v>94.397951735782001</v>
      </c>
      <c r="I26" s="5"/>
      <c r="J26" s="2"/>
      <c r="K26" s="2"/>
    </row>
    <row r="27" spans="1:11" x14ac:dyDescent="0.3">
      <c r="A27" s="2" t="s">
        <v>10</v>
      </c>
      <c r="B27" s="1">
        <v>23851.929202899999</v>
      </c>
      <c r="C27" s="5">
        <f t="shared" si="5"/>
        <v>17943.9174155</v>
      </c>
      <c r="D27" s="2">
        <f t="shared" si="6"/>
        <v>0.95662925698064272</v>
      </c>
      <c r="E27" s="3">
        <f t="shared" si="7"/>
        <v>95.662925698064271</v>
      </c>
      <c r="F27">
        <v>95.897951735782001</v>
      </c>
      <c r="I27" s="5"/>
      <c r="J27" s="2"/>
      <c r="K27" s="2"/>
    </row>
    <row r="30" spans="1:11" x14ac:dyDescent="0.3">
      <c r="A30" s="3" t="s">
        <v>15</v>
      </c>
    </row>
    <row r="31" spans="1:11" x14ac:dyDescent="0.3">
      <c r="B31" s="2" t="s">
        <v>11</v>
      </c>
      <c r="C31" s="2"/>
      <c r="D31" s="2"/>
      <c r="E31" s="3" t="s">
        <v>12</v>
      </c>
    </row>
    <row r="32" spans="1:11" x14ac:dyDescent="0.3">
      <c r="A32" s="2" t="s">
        <v>1</v>
      </c>
      <c r="B32" s="1">
        <v>24667.00453382</v>
      </c>
      <c r="C32" s="5">
        <f t="shared" ref="C32:C41" si="8">B32-B$33</f>
        <v>18757.00335508</v>
      </c>
      <c r="D32" s="2">
        <f t="shared" ref="D32:D41" si="9">C32/C$32</f>
        <v>1</v>
      </c>
      <c r="E32" s="3">
        <f>D32*100</f>
        <v>100</v>
      </c>
    </row>
    <row r="33" spans="1:6" x14ac:dyDescent="0.3">
      <c r="A33" s="2" t="s">
        <v>2</v>
      </c>
      <c r="B33" s="1">
        <v>5910.0011787399999</v>
      </c>
      <c r="C33" s="5">
        <f t="shared" si="8"/>
        <v>0</v>
      </c>
      <c r="D33" s="2">
        <f t="shared" si="9"/>
        <v>0</v>
      </c>
      <c r="E33" s="3">
        <f t="shared" ref="E33:E41" si="10">D33*100</f>
        <v>0</v>
      </c>
    </row>
    <row r="34" spans="1:6" x14ac:dyDescent="0.3">
      <c r="A34" s="2" t="s">
        <v>3</v>
      </c>
      <c r="B34" s="1">
        <v>24667.045338200001</v>
      </c>
      <c r="C34" s="5">
        <f t="shared" si="8"/>
        <v>18757.044159460002</v>
      </c>
      <c r="D34" s="2">
        <f t="shared" si="9"/>
        <v>1.0000021754210537</v>
      </c>
      <c r="E34" s="3">
        <f t="shared" si="10"/>
        <v>100.00021754210537</v>
      </c>
    </row>
    <row r="35" spans="1:6" x14ac:dyDescent="0.3">
      <c r="A35" s="2" t="s">
        <v>4</v>
      </c>
      <c r="B35" s="1">
        <v>9084.0127295000002</v>
      </c>
      <c r="C35" s="5">
        <f t="shared" si="8"/>
        <v>3174.0115507600003</v>
      </c>
      <c r="D35" s="2">
        <f t="shared" si="9"/>
        <v>0.16921741126097181</v>
      </c>
      <c r="E35" s="3">
        <f t="shared" si="10"/>
        <v>16.921741126097182</v>
      </c>
      <c r="F35">
        <v>16.988009528431501</v>
      </c>
    </row>
    <row r="36" spans="1:6" x14ac:dyDescent="0.3">
      <c r="A36" s="2" t="s">
        <v>5</v>
      </c>
      <c r="B36" s="1">
        <v>13929.005553139999</v>
      </c>
      <c r="C36" s="5">
        <f t="shared" si="8"/>
        <v>8019.0043743999995</v>
      </c>
      <c r="D36" s="2">
        <f t="shared" si="9"/>
        <v>0.42752054913015702</v>
      </c>
      <c r="E36" s="3">
        <f t="shared" si="10"/>
        <v>42.752054913015705</v>
      </c>
      <c r="F36">
        <v>42.755041895508597</v>
      </c>
    </row>
    <row r="37" spans="1:6" x14ac:dyDescent="0.3">
      <c r="A37" s="2" t="s">
        <v>6</v>
      </c>
      <c r="B37" s="1">
        <v>21730.00816908</v>
      </c>
      <c r="C37" s="5">
        <f t="shared" si="8"/>
        <v>15820.00699034</v>
      </c>
      <c r="D37" s="2">
        <f t="shared" si="9"/>
        <v>0.84341867892535372</v>
      </c>
      <c r="E37" s="3">
        <f t="shared" si="10"/>
        <v>84.341867892535376</v>
      </c>
      <c r="F37">
        <v>84.802759726382504</v>
      </c>
    </row>
    <row r="38" spans="1:6" x14ac:dyDescent="0.3">
      <c r="A38" s="2" t="s">
        <v>7</v>
      </c>
      <c r="B38" s="1">
        <v>22279.006113529998</v>
      </c>
      <c r="C38" s="5">
        <f t="shared" si="8"/>
        <v>16369.004934789999</v>
      </c>
      <c r="D38" s="2">
        <f t="shared" si="9"/>
        <v>0.87268763698102902</v>
      </c>
      <c r="E38" s="3">
        <f t="shared" si="10"/>
        <v>87.268763698102902</v>
      </c>
      <c r="F38">
        <v>87.600105709774297</v>
      </c>
    </row>
    <row r="39" spans="1:6" x14ac:dyDescent="0.3">
      <c r="A39" s="2" t="s">
        <v>8</v>
      </c>
      <c r="B39" s="1">
        <v>22474.463527</v>
      </c>
      <c r="C39" s="5">
        <f t="shared" si="8"/>
        <v>16564.46234826</v>
      </c>
      <c r="D39" s="2">
        <f t="shared" si="9"/>
        <v>0.88310814018028161</v>
      </c>
      <c r="E39" s="3">
        <f t="shared" si="10"/>
        <v>88.310814018028168</v>
      </c>
      <c r="F39">
        <v>88.600105709774297</v>
      </c>
    </row>
    <row r="40" spans="1:6" x14ac:dyDescent="0.3">
      <c r="A40" s="2" t="s">
        <v>9</v>
      </c>
      <c r="B40" s="1">
        <v>22897.049202900002</v>
      </c>
      <c r="C40" s="5">
        <f t="shared" si="8"/>
        <v>16987.048024160002</v>
      </c>
      <c r="D40" s="2">
        <f t="shared" si="9"/>
        <v>0.90563762785484403</v>
      </c>
      <c r="E40" s="3">
        <f t="shared" si="10"/>
        <v>90.5637627854844</v>
      </c>
      <c r="F40">
        <v>90.380752702258604</v>
      </c>
    </row>
    <row r="41" spans="1:6" x14ac:dyDescent="0.3">
      <c r="A41" s="2" t="s">
        <v>10</v>
      </c>
      <c r="B41" s="1">
        <v>22950.292029</v>
      </c>
      <c r="C41" s="5">
        <f t="shared" si="8"/>
        <v>17040.29085026</v>
      </c>
      <c r="D41" s="2">
        <f t="shared" si="9"/>
        <v>0.90847618501091443</v>
      </c>
      <c r="E41" s="3">
        <f t="shared" si="10"/>
        <v>90.847618501091446</v>
      </c>
      <c r="F41">
        <v>90.380752702258604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0"/>
  <sheetViews>
    <sheetView tabSelected="1" workbookViewId="0">
      <selection activeCell="S12" sqref="S12"/>
    </sheetView>
  </sheetViews>
  <sheetFormatPr defaultRowHeight="14.4" x14ac:dyDescent="0.3"/>
  <cols>
    <col min="1" max="1" width="16" style="2" customWidth="1"/>
    <col min="2" max="2" width="10.44140625" bestFit="1" customWidth="1"/>
    <col min="3" max="3" width="9" bestFit="1" customWidth="1"/>
    <col min="8" max="8" width="9" bestFit="1" customWidth="1"/>
    <col min="12" max="12" width="9" bestFit="1" customWidth="1"/>
  </cols>
  <sheetData>
    <row r="1" spans="1:21" x14ac:dyDescent="0.3">
      <c r="A1" s="3" t="s">
        <v>13</v>
      </c>
    </row>
    <row r="2" spans="1:21" x14ac:dyDescent="0.3">
      <c r="B2" t="s">
        <v>11</v>
      </c>
      <c r="E2" s="4" t="s">
        <v>12</v>
      </c>
    </row>
    <row r="3" spans="1:21" x14ac:dyDescent="0.3">
      <c r="A3" s="2" t="s">
        <v>1</v>
      </c>
      <c r="B3" s="1">
        <v>26818.506947000002</v>
      </c>
      <c r="C3" s="1">
        <f t="shared" ref="C3:C12" si="0">B3-B$4</f>
        <v>15796.233684000003</v>
      </c>
      <c r="D3">
        <f>C3/C$3</f>
        <v>1</v>
      </c>
      <c r="E3" s="4">
        <f>D3*100</f>
        <v>100</v>
      </c>
      <c r="I3" s="7" t="s">
        <v>13</v>
      </c>
      <c r="J3" s="7" t="s">
        <v>14</v>
      </c>
      <c r="K3" s="7" t="s">
        <v>15</v>
      </c>
      <c r="L3" s="7" t="s">
        <v>16</v>
      </c>
      <c r="M3" s="7" t="s">
        <v>17</v>
      </c>
      <c r="T3" s="6"/>
      <c r="U3" s="6"/>
    </row>
    <row r="4" spans="1:21" x14ac:dyDescent="0.3">
      <c r="A4" s="2" t="s">
        <v>2</v>
      </c>
      <c r="B4" s="1">
        <v>11022.273262999999</v>
      </c>
      <c r="C4" s="1">
        <f t="shared" si="0"/>
        <v>0</v>
      </c>
      <c r="D4">
        <f t="shared" ref="D4:D12" si="1">C4/C$3</f>
        <v>0</v>
      </c>
      <c r="E4" s="4">
        <f t="shared" ref="E4:E12" si="2">D4*100</f>
        <v>0</v>
      </c>
      <c r="H4" s="2" t="s">
        <v>4</v>
      </c>
      <c r="I4">
        <v>18.476285685468213</v>
      </c>
      <c r="J4">
        <v>18.453934076042223</v>
      </c>
      <c r="K4">
        <v>16.597242482976061</v>
      </c>
      <c r="L4">
        <f t="shared" ref="L4:L10" si="3">AVERAGE(I4:K4)</f>
        <v>17.842487414828835</v>
      </c>
      <c r="M4">
        <f t="shared" ref="M4:M10" si="4">STDEV(I4:K4)</f>
        <v>1.0784716518479953</v>
      </c>
      <c r="T4" s="6"/>
      <c r="U4" s="6"/>
    </row>
    <row r="5" spans="1:21" x14ac:dyDescent="0.3">
      <c r="A5" s="2" t="s">
        <v>3</v>
      </c>
      <c r="B5" s="1">
        <v>26818.506947000002</v>
      </c>
      <c r="C5" s="1">
        <f t="shared" si="0"/>
        <v>15796.233684000003</v>
      </c>
      <c r="D5">
        <f t="shared" si="1"/>
        <v>1</v>
      </c>
      <c r="E5" s="4">
        <f t="shared" si="2"/>
        <v>100</v>
      </c>
      <c r="H5" s="2" t="s">
        <v>5</v>
      </c>
      <c r="I5">
        <v>42.117302846302955</v>
      </c>
      <c r="J5">
        <v>43.33132883736468</v>
      </c>
      <c r="K5">
        <v>41.492418581676752</v>
      </c>
      <c r="L5">
        <f t="shared" si="3"/>
        <v>42.313683421781462</v>
      </c>
      <c r="M5">
        <f t="shared" si="4"/>
        <v>0.93505172580853102</v>
      </c>
      <c r="T5" s="6"/>
      <c r="U5" s="6"/>
    </row>
    <row r="6" spans="1:21" x14ac:dyDescent="0.3">
      <c r="A6" s="2" t="s">
        <v>4</v>
      </c>
      <c r="B6" s="1">
        <v>13940.830526</v>
      </c>
      <c r="C6" s="1">
        <f t="shared" si="0"/>
        <v>2918.5572630000006</v>
      </c>
      <c r="D6">
        <f t="shared" si="1"/>
        <v>0.18476285685468213</v>
      </c>
      <c r="E6" s="4">
        <f t="shared" si="2"/>
        <v>18.476285685468213</v>
      </c>
      <c r="F6">
        <v>18.8432233871984</v>
      </c>
      <c r="H6" s="2" t="s">
        <v>6</v>
      </c>
      <c r="I6">
        <v>80.368129061416056</v>
      </c>
      <c r="J6">
        <v>78.461465311053757</v>
      </c>
      <c r="K6">
        <v>75.930833897545327</v>
      </c>
      <c r="L6">
        <f t="shared" si="3"/>
        <v>78.253476090005051</v>
      </c>
      <c r="M6">
        <f t="shared" si="4"/>
        <v>2.2259473780577061</v>
      </c>
      <c r="T6" s="6"/>
      <c r="U6" s="6"/>
    </row>
    <row r="7" spans="1:21" x14ac:dyDescent="0.3">
      <c r="A7" s="2" t="s">
        <v>5</v>
      </c>
      <c r="B7" s="1">
        <v>17675.220841999999</v>
      </c>
      <c r="C7" s="1">
        <f t="shared" si="0"/>
        <v>6652.9475789999997</v>
      </c>
      <c r="D7">
        <f t="shared" si="1"/>
        <v>0.42117302846302956</v>
      </c>
      <c r="E7" s="4">
        <f t="shared" si="2"/>
        <v>42.117302846302955</v>
      </c>
      <c r="F7">
        <v>42.117302846302955</v>
      </c>
      <c r="H7" s="2" t="s">
        <v>7</v>
      </c>
      <c r="I7">
        <v>84.87460368847249</v>
      </c>
      <c r="J7">
        <v>81.718874436888541</v>
      </c>
      <c r="K7">
        <v>80.442128569904256</v>
      </c>
      <c r="L7">
        <f t="shared" si="3"/>
        <v>82.345202231755096</v>
      </c>
      <c r="M7">
        <f t="shared" si="4"/>
        <v>2.2816493593776461</v>
      </c>
      <c r="T7" s="6"/>
      <c r="U7" s="6"/>
    </row>
    <row r="8" spans="1:21" x14ac:dyDescent="0.3">
      <c r="A8" s="2" t="s">
        <v>6</v>
      </c>
      <c r="B8" s="1">
        <v>23717.410736999998</v>
      </c>
      <c r="C8" s="1">
        <f t="shared" si="0"/>
        <v>12695.137473999999</v>
      </c>
      <c r="D8">
        <f t="shared" si="1"/>
        <v>0.8036812906141606</v>
      </c>
      <c r="E8" s="4">
        <f t="shared" si="2"/>
        <v>80.368129061416056</v>
      </c>
      <c r="F8">
        <v>80.065689745844296</v>
      </c>
      <c r="H8" s="2" t="s">
        <v>8</v>
      </c>
      <c r="I8">
        <v>85.561852118520477</v>
      </c>
      <c r="J8">
        <v>80.506085454358512</v>
      </c>
      <c r="K8">
        <v>79.833075032761286</v>
      </c>
      <c r="L8">
        <f t="shared" si="3"/>
        <v>81.967004201880087</v>
      </c>
      <c r="M8">
        <f t="shared" si="4"/>
        <v>3.1313630282554126</v>
      </c>
      <c r="T8" s="6"/>
      <c r="U8" s="6"/>
    </row>
    <row r="9" spans="1:21" x14ac:dyDescent="0.3">
      <c r="A9" s="2" t="s">
        <v>7</v>
      </c>
      <c r="B9" s="1">
        <v>24429.263999999999</v>
      </c>
      <c r="C9" s="1">
        <f t="shared" si="0"/>
        <v>13406.990737</v>
      </c>
      <c r="D9">
        <f t="shared" si="1"/>
        <v>0.84874603688472494</v>
      </c>
      <c r="E9" s="4">
        <f t="shared" si="2"/>
        <v>84.87460368847249</v>
      </c>
      <c r="F9">
        <v>84.975416793663101</v>
      </c>
      <c r="H9" s="2" t="s">
        <v>9</v>
      </c>
      <c r="I9">
        <v>86.055119605940106</v>
      </c>
      <c r="J9">
        <v>84.67126934269767</v>
      </c>
      <c r="K9">
        <v>82.239011915500541</v>
      </c>
      <c r="L9">
        <f t="shared" si="3"/>
        <v>84.321800288046106</v>
      </c>
      <c r="M9">
        <f t="shared" si="4"/>
        <v>1.9319073325025951</v>
      </c>
      <c r="T9" s="6"/>
      <c r="U9" s="6"/>
    </row>
    <row r="10" spans="1:21" x14ac:dyDescent="0.3">
      <c r="A10" s="2" t="s">
        <v>8</v>
      </c>
      <c r="B10" s="1">
        <v>24537.823368000001</v>
      </c>
      <c r="C10" s="1">
        <f t="shared" si="0"/>
        <v>13515.550105000002</v>
      </c>
      <c r="D10">
        <f t="shared" si="1"/>
        <v>0.85561852118520476</v>
      </c>
      <c r="E10" s="4">
        <f t="shared" si="2"/>
        <v>85.561852118520477</v>
      </c>
      <c r="F10">
        <v>85.965104539282805</v>
      </c>
      <c r="H10" s="2" t="s">
        <v>10</v>
      </c>
      <c r="I10">
        <v>87.58058116735063</v>
      </c>
      <c r="J10">
        <v>84.42370115752972</v>
      </c>
      <c r="K10">
        <v>85.689768044060514</v>
      </c>
      <c r="L10">
        <f t="shared" si="3"/>
        <v>85.898016789646974</v>
      </c>
      <c r="M10">
        <f t="shared" si="4"/>
        <v>1.5887096978776396</v>
      </c>
    </row>
    <row r="11" spans="1:21" x14ac:dyDescent="0.3">
      <c r="A11" s="2" t="s">
        <v>9</v>
      </c>
      <c r="B11" s="1">
        <v>24615.741053000002</v>
      </c>
      <c r="C11" s="1">
        <f t="shared" si="0"/>
        <v>13593.467790000002</v>
      </c>
      <c r="D11">
        <f t="shared" si="1"/>
        <v>0.86055119605940111</v>
      </c>
      <c r="E11" s="4">
        <f t="shared" si="2"/>
        <v>86.055119605940106</v>
      </c>
      <c r="F11">
        <v>86.155932711130703</v>
      </c>
    </row>
    <row r="12" spans="1:21" x14ac:dyDescent="0.3">
      <c r="A12" s="2" t="s">
        <v>10</v>
      </c>
      <c r="B12" s="1">
        <v>24856.706526000002</v>
      </c>
      <c r="C12" s="1">
        <f t="shared" si="0"/>
        <v>13834.433263000003</v>
      </c>
      <c r="D12">
        <f t="shared" si="1"/>
        <v>0.87580581167350624</v>
      </c>
      <c r="E12" s="4">
        <f t="shared" si="2"/>
        <v>87.58058116735063</v>
      </c>
      <c r="F12">
        <v>87.717708991573303</v>
      </c>
    </row>
    <row r="13" spans="1:21" x14ac:dyDescent="0.3">
      <c r="A13" s="2" t="s">
        <v>0</v>
      </c>
      <c r="B13" s="1">
        <v>10253.858947000001</v>
      </c>
    </row>
    <row r="14" spans="1:21" x14ac:dyDescent="0.3">
      <c r="B14" s="1"/>
    </row>
    <row r="15" spans="1:21" x14ac:dyDescent="0.3">
      <c r="A15" s="3" t="s">
        <v>14</v>
      </c>
    </row>
    <row r="16" spans="1:21" x14ac:dyDescent="0.3">
      <c r="B16" s="2" t="s">
        <v>11</v>
      </c>
      <c r="C16" s="2"/>
      <c r="D16" s="2"/>
      <c r="E16" s="3" t="s">
        <v>12</v>
      </c>
      <c r="I16" s="2"/>
      <c r="J16" s="2"/>
      <c r="K16" s="2"/>
    </row>
    <row r="17" spans="1:11" x14ac:dyDescent="0.3">
      <c r="A17" s="2" t="s">
        <v>1</v>
      </c>
      <c r="B17" s="1">
        <v>26816.050694699999</v>
      </c>
      <c r="C17" s="5">
        <f t="shared" ref="C17:C26" si="5">B17-B$18</f>
        <v>15795.0233684</v>
      </c>
      <c r="D17" s="2">
        <f>C17/C$17</f>
        <v>1</v>
      </c>
      <c r="E17" s="3">
        <f>D17*100</f>
        <v>100</v>
      </c>
      <c r="I17" s="5"/>
      <c r="J17" s="2"/>
      <c r="K17" s="2"/>
    </row>
    <row r="18" spans="1:11" x14ac:dyDescent="0.3">
      <c r="A18" s="2" t="s">
        <v>2</v>
      </c>
      <c r="B18" s="1">
        <v>11021.0273263</v>
      </c>
      <c r="C18" s="5">
        <f t="shared" si="5"/>
        <v>0</v>
      </c>
      <c r="D18" s="2">
        <f t="shared" ref="D18:D26" si="6">C18/C$17</f>
        <v>0</v>
      </c>
      <c r="E18" s="3">
        <f t="shared" ref="E18:E26" si="7">D18*100</f>
        <v>0</v>
      </c>
      <c r="I18" s="2"/>
      <c r="J18" s="2"/>
      <c r="K18" s="2"/>
    </row>
    <row r="19" spans="1:11" x14ac:dyDescent="0.3">
      <c r="A19" s="2" t="s">
        <v>3</v>
      </c>
      <c r="B19" s="1">
        <v>26815.001150694701</v>
      </c>
      <c r="C19" s="5">
        <f t="shared" si="5"/>
        <v>15793.973824394701</v>
      </c>
      <c r="D19" s="2">
        <f t="shared" si="6"/>
        <v>0.99993355223472491</v>
      </c>
      <c r="E19" s="3">
        <f t="shared" si="7"/>
        <v>99.993355223472491</v>
      </c>
      <c r="I19" s="5"/>
      <c r="J19" s="2"/>
      <c r="K19" s="2"/>
    </row>
    <row r="20" spans="1:11" x14ac:dyDescent="0.3">
      <c r="A20" s="2" t="s">
        <v>4</v>
      </c>
      <c r="B20" s="1">
        <v>13935.830526</v>
      </c>
      <c r="C20" s="5">
        <f t="shared" si="5"/>
        <v>2914.8031996999998</v>
      </c>
      <c r="D20" s="2">
        <f t="shared" si="6"/>
        <v>0.18453934076042225</v>
      </c>
      <c r="E20" s="3">
        <f t="shared" si="7"/>
        <v>18.453934076042223</v>
      </c>
      <c r="F20">
        <v>18.220823268494701</v>
      </c>
      <c r="I20" s="5"/>
      <c r="J20" s="2"/>
      <c r="K20" s="2"/>
    </row>
    <row r="21" spans="1:11" x14ac:dyDescent="0.3">
      <c r="A21" s="2" t="s">
        <v>5</v>
      </c>
      <c r="B21" s="1">
        <v>17865.220841999999</v>
      </c>
      <c r="C21" s="5">
        <f t="shared" si="5"/>
        <v>6844.1935156999989</v>
      </c>
      <c r="D21" s="2">
        <f t="shared" si="6"/>
        <v>0.4333132883736468</v>
      </c>
      <c r="E21" s="3">
        <f t="shared" si="7"/>
        <v>43.33132883736468</v>
      </c>
      <c r="F21">
        <v>43.698218029817099</v>
      </c>
      <c r="I21" s="5"/>
      <c r="J21" s="2"/>
      <c r="K21" s="2"/>
    </row>
    <row r="22" spans="1:11" x14ac:dyDescent="0.3">
      <c r="A22" s="2" t="s">
        <v>6</v>
      </c>
      <c r="B22" s="1">
        <v>23414.03410737</v>
      </c>
      <c r="C22" s="5">
        <f t="shared" si="5"/>
        <v>12393.00678107</v>
      </c>
      <c r="D22" s="2">
        <f t="shared" si="6"/>
        <v>0.78461465311053757</v>
      </c>
      <c r="E22" s="3">
        <f t="shared" si="7"/>
        <v>78.461465311053757</v>
      </c>
      <c r="F22">
        <v>78.058795001624205</v>
      </c>
      <c r="I22" s="5"/>
      <c r="J22" s="2"/>
      <c r="K22" s="2"/>
    </row>
    <row r="23" spans="1:11" x14ac:dyDescent="0.3">
      <c r="A23" s="2" t="s">
        <v>7</v>
      </c>
      <c r="B23" s="1">
        <v>23928.54264</v>
      </c>
      <c r="C23" s="5">
        <f t="shared" si="5"/>
        <v>12907.5153137</v>
      </c>
      <c r="D23" s="2">
        <f t="shared" si="6"/>
        <v>0.81718874436888544</v>
      </c>
      <c r="E23" s="3">
        <f t="shared" si="7"/>
        <v>81.718874436888541</v>
      </c>
      <c r="F23">
        <v>81.985096051983604</v>
      </c>
      <c r="I23" s="5"/>
      <c r="J23" s="2"/>
      <c r="K23" s="2"/>
    </row>
    <row r="24" spans="1:11" x14ac:dyDescent="0.3">
      <c r="A24" s="2" t="s">
        <v>8</v>
      </c>
      <c r="B24" s="1">
        <v>23736.9823368</v>
      </c>
      <c r="C24" s="5">
        <f t="shared" si="5"/>
        <v>12715.9550105</v>
      </c>
      <c r="D24" s="2">
        <f t="shared" si="6"/>
        <v>0.80506085454358511</v>
      </c>
      <c r="E24" s="3">
        <f t="shared" si="7"/>
        <v>80.506085454358512</v>
      </c>
      <c r="F24">
        <v>80.973642224168302</v>
      </c>
      <c r="I24" s="5"/>
      <c r="J24" s="2"/>
      <c r="K24" s="2"/>
    </row>
    <row r="25" spans="1:11" x14ac:dyDescent="0.3">
      <c r="A25" s="2" t="s">
        <v>9</v>
      </c>
      <c r="B25" s="1">
        <v>24394.874105300001</v>
      </c>
      <c r="C25" s="5">
        <f t="shared" si="5"/>
        <v>13373.846779000001</v>
      </c>
      <c r="D25" s="2">
        <f t="shared" si="6"/>
        <v>0.84671269342697664</v>
      </c>
      <c r="E25" s="3">
        <f t="shared" si="7"/>
        <v>84.67126934269767</v>
      </c>
      <c r="F25">
        <v>84.647806966595994</v>
      </c>
      <c r="I25" s="5"/>
      <c r="J25" s="2"/>
      <c r="K25" s="2"/>
    </row>
    <row r="26" spans="1:11" x14ac:dyDescent="0.3">
      <c r="A26" s="2" t="s">
        <v>10</v>
      </c>
      <c r="B26" s="1">
        <v>24355.7706526</v>
      </c>
      <c r="C26" s="5">
        <f t="shared" si="5"/>
        <v>13334.7433263</v>
      </c>
      <c r="D26" s="2">
        <f t="shared" si="6"/>
        <v>0.84423701157529718</v>
      </c>
      <c r="E26" s="3">
        <f t="shared" si="7"/>
        <v>84.42370115752972</v>
      </c>
      <c r="F26">
        <v>84.725703889601803</v>
      </c>
      <c r="I26" s="5"/>
      <c r="J26" s="2"/>
      <c r="K26" s="2"/>
    </row>
    <row r="29" spans="1:11" x14ac:dyDescent="0.3">
      <c r="A29" s="3" t="s">
        <v>15</v>
      </c>
    </row>
    <row r="30" spans="1:11" x14ac:dyDescent="0.3">
      <c r="B30" s="2" t="s">
        <v>11</v>
      </c>
      <c r="C30" s="2"/>
      <c r="D30" s="2"/>
      <c r="E30" s="3" t="s">
        <v>12</v>
      </c>
    </row>
    <row r="31" spans="1:11" x14ac:dyDescent="0.3">
      <c r="A31" s="2" t="s">
        <v>1</v>
      </c>
      <c r="B31" s="1">
        <v>26821.506947000002</v>
      </c>
      <c r="C31" s="5">
        <f t="shared" ref="C31:C40" si="8">B31-B$32</f>
        <v>15802.233684000003</v>
      </c>
      <c r="D31" s="2">
        <f t="shared" ref="D31:D40" si="9">C31/C$31</f>
        <v>1</v>
      </c>
      <c r="E31" s="3">
        <f>D31*100</f>
        <v>100</v>
      </c>
    </row>
    <row r="32" spans="1:11" x14ac:dyDescent="0.3">
      <c r="A32" s="2" t="s">
        <v>2</v>
      </c>
      <c r="B32" s="1">
        <v>11019.273262999999</v>
      </c>
      <c r="C32" s="5">
        <f t="shared" si="8"/>
        <v>0</v>
      </c>
      <c r="D32" s="2">
        <f t="shared" si="9"/>
        <v>0</v>
      </c>
      <c r="E32" s="3">
        <f t="shared" ref="E32:E40" si="10">D32*100</f>
        <v>0</v>
      </c>
    </row>
    <row r="33" spans="1:6" x14ac:dyDescent="0.3">
      <c r="A33" s="2" t="s">
        <v>3</v>
      </c>
      <c r="B33" s="1">
        <v>26821.506947000002</v>
      </c>
      <c r="C33" s="5">
        <f t="shared" si="8"/>
        <v>15802.233684000003</v>
      </c>
      <c r="D33" s="2">
        <f t="shared" si="9"/>
        <v>1</v>
      </c>
      <c r="E33" s="3">
        <f t="shared" si="10"/>
        <v>100</v>
      </c>
    </row>
    <row r="34" spans="1:6" x14ac:dyDescent="0.3">
      <c r="A34" s="2" t="s">
        <v>4</v>
      </c>
      <c r="B34" s="1">
        <v>13642.00830526</v>
      </c>
      <c r="C34" s="5">
        <f t="shared" si="8"/>
        <v>2622.7350422600011</v>
      </c>
      <c r="D34" s="2">
        <f t="shared" si="9"/>
        <v>0.1659724248297606</v>
      </c>
      <c r="E34" s="3">
        <f t="shared" si="10"/>
        <v>16.597242482976061</v>
      </c>
      <c r="F34">
        <v>16.862886340670102</v>
      </c>
    </row>
    <row r="35" spans="1:6" x14ac:dyDescent="0.3">
      <c r="A35" s="2" t="s">
        <v>5</v>
      </c>
      <c r="B35" s="1">
        <v>17576.002208419999</v>
      </c>
      <c r="C35" s="5">
        <f t="shared" si="8"/>
        <v>6556.7289454199999</v>
      </c>
      <c r="D35" s="2">
        <f t="shared" si="9"/>
        <v>0.41492418581676754</v>
      </c>
      <c r="E35" s="3">
        <f t="shared" si="10"/>
        <v>41.492418581676752</v>
      </c>
      <c r="F35">
        <v>41.125240510523803</v>
      </c>
    </row>
    <row r="36" spans="1:6" x14ac:dyDescent="0.3">
      <c r="A36" s="2" t="s">
        <v>6</v>
      </c>
      <c r="B36" s="1">
        <v>23018.041073699998</v>
      </c>
      <c r="C36" s="5">
        <f t="shared" si="8"/>
        <v>11998.767810699999</v>
      </c>
      <c r="D36" s="2">
        <f t="shared" si="9"/>
        <v>0.75930833897545325</v>
      </c>
      <c r="E36" s="3">
        <f t="shared" si="10"/>
        <v>75.930833897545327</v>
      </c>
      <c r="F36">
        <v>75.055984759097399</v>
      </c>
    </row>
    <row r="37" spans="1:6" x14ac:dyDescent="0.3">
      <c r="A37" s="2" t="s">
        <v>7</v>
      </c>
      <c r="B37" s="1">
        <v>23730.9264</v>
      </c>
      <c r="C37" s="5">
        <f t="shared" si="8"/>
        <v>12711.653137000001</v>
      </c>
      <c r="D37" s="2">
        <f t="shared" si="9"/>
        <v>0.80442128569904259</v>
      </c>
      <c r="E37" s="3">
        <f t="shared" si="10"/>
        <v>80.442128569904256</v>
      </c>
      <c r="F37">
        <v>80.973416285292302</v>
      </c>
    </row>
    <row r="38" spans="1:6" x14ac:dyDescent="0.3">
      <c r="A38" s="2" t="s">
        <v>8</v>
      </c>
      <c r="B38" s="1">
        <v>23634.6823368</v>
      </c>
      <c r="C38" s="5">
        <f t="shared" si="8"/>
        <v>12615.409073800001</v>
      </c>
      <c r="D38" s="2">
        <f t="shared" si="9"/>
        <v>0.79833075032761291</v>
      </c>
      <c r="E38" s="3">
        <f t="shared" si="10"/>
        <v>79.833075032761286</v>
      </c>
      <c r="F38">
        <v>79.934609246220305</v>
      </c>
    </row>
    <row r="39" spans="1:6" x14ac:dyDescent="0.3">
      <c r="A39" s="2" t="s">
        <v>9</v>
      </c>
      <c r="B39" s="1">
        <v>24014.874105300001</v>
      </c>
      <c r="C39" s="5">
        <f t="shared" si="8"/>
        <v>12995.600842300002</v>
      </c>
      <c r="D39" s="2">
        <f t="shared" si="9"/>
        <v>0.82239011915500537</v>
      </c>
      <c r="E39" s="3">
        <f t="shared" si="10"/>
        <v>82.239011915500541</v>
      </c>
      <c r="F39">
        <v>82.137477702041593</v>
      </c>
    </row>
    <row r="40" spans="1:6" x14ac:dyDescent="0.3">
      <c r="A40" s="2" t="s">
        <v>10</v>
      </c>
      <c r="B40" s="1">
        <v>24560.170652600002</v>
      </c>
      <c r="C40" s="5">
        <f t="shared" si="8"/>
        <v>13540.897389600002</v>
      </c>
      <c r="D40" s="2">
        <f t="shared" si="9"/>
        <v>0.85689768044060521</v>
      </c>
      <c r="E40" s="3">
        <f t="shared" si="10"/>
        <v>85.689768044060514</v>
      </c>
      <c r="F40">
        <v>85.728726826743497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3B_PPEF_EcTopoIA</vt:lpstr>
      <vt:lpstr>Figure 3B_PPEF_SaTopoIA</vt:lpstr>
      <vt:lpstr>Figure 3B_PPEF_AbTopoIA</vt:lpstr>
      <vt:lpstr>Figure 3D_BPVF_EcTopoIA</vt:lpstr>
      <vt:lpstr>Figure 3D_BPVF_SaTopoIA</vt:lpstr>
      <vt:lpstr>Figure 3D_BPVF_AbTopoIA</vt:lpstr>
      <vt:lpstr>Figure 3F_PPEF_EcTopoIII</vt:lpstr>
      <vt:lpstr>Figure 3F_BPVF_EcTopoII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kas Maurya</dc:creator>
  <cp:lastModifiedBy>Vikas Maurya</cp:lastModifiedBy>
  <dcterms:created xsi:type="dcterms:W3CDTF">2022-11-14T06:52:10Z</dcterms:created>
  <dcterms:modified xsi:type="dcterms:W3CDTF">2022-12-24T16:14:50Z</dcterms:modified>
</cp:coreProperties>
</file>